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6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iam\Desktop\JCS Resubmission\"/>
    </mc:Choice>
  </mc:AlternateContent>
  <xr:revisionPtr revIDLastSave="0" documentId="13_ncr:1_{04E2DA13-B5DA-41FB-964F-4AF5BC7B7FC2}" xr6:coauthVersionLast="47" xr6:coauthVersionMax="47" xr10:uidLastSave="{00000000-0000-0000-0000-000000000000}"/>
  <bookViews>
    <workbookView xWindow="5970" yWindow="1245" windowWidth="16275" windowHeight="13575" xr2:uid="{00000000-000D-0000-FFFF-FFFF00000000}"/>
  </bookViews>
  <sheets>
    <sheet name="Summary" sheetId="200" r:id="rId1"/>
  </sheets>
  <definedNames>
    <definedName name="_xlnm._FilterDatabase" localSheetId="0" hidden="1">Summary!$A$1:$H$20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00" i="200" l="1"/>
  <c r="G199" i="200"/>
  <c r="G198" i="200"/>
  <c r="G197" i="200"/>
  <c r="G196" i="200"/>
  <c r="G195" i="200"/>
  <c r="G194" i="200"/>
  <c r="G193" i="200"/>
  <c r="G192" i="200"/>
  <c r="G191" i="200"/>
  <c r="G190" i="200"/>
  <c r="G189" i="200"/>
  <c r="G188" i="200"/>
  <c r="G187" i="200"/>
  <c r="G186" i="200"/>
  <c r="G185" i="200"/>
  <c r="G184" i="200"/>
  <c r="G183" i="200"/>
  <c r="G182" i="200"/>
  <c r="G181" i="200"/>
  <c r="G180" i="200"/>
  <c r="G179" i="200"/>
  <c r="G178" i="200"/>
  <c r="G177" i="200"/>
  <c r="G176" i="200"/>
  <c r="G175" i="200"/>
  <c r="G174" i="200"/>
  <c r="G173" i="200"/>
  <c r="G172" i="200"/>
  <c r="G171" i="200"/>
  <c r="G170" i="200"/>
  <c r="G169" i="200"/>
  <c r="G168" i="200"/>
  <c r="G167" i="200"/>
  <c r="G166" i="200"/>
  <c r="G165" i="200"/>
  <c r="G164" i="200"/>
  <c r="G163" i="200"/>
  <c r="G162" i="200"/>
  <c r="G161" i="200"/>
  <c r="G160" i="200"/>
  <c r="G159" i="200"/>
  <c r="G158" i="200"/>
  <c r="G157" i="200"/>
  <c r="G156" i="200"/>
  <c r="G155" i="200"/>
  <c r="G154" i="200"/>
  <c r="G153" i="200"/>
  <c r="G152" i="200"/>
  <c r="G151" i="200"/>
  <c r="G150" i="200"/>
  <c r="G149" i="200"/>
  <c r="G148" i="200"/>
  <c r="G147" i="200"/>
  <c r="G146" i="200"/>
  <c r="G145" i="200"/>
  <c r="G144" i="200"/>
  <c r="G143" i="200"/>
  <c r="G142" i="200"/>
  <c r="G141" i="200"/>
  <c r="G140" i="200"/>
  <c r="G139" i="200"/>
  <c r="G138" i="200"/>
  <c r="G137" i="200"/>
  <c r="G136" i="200"/>
  <c r="G135" i="200"/>
  <c r="G134" i="200"/>
  <c r="G133" i="200"/>
  <c r="G132" i="200"/>
  <c r="G131" i="200"/>
  <c r="G130" i="200"/>
  <c r="G129" i="200"/>
  <c r="G128" i="200"/>
  <c r="G127" i="200"/>
  <c r="G126" i="200"/>
  <c r="G125" i="200"/>
  <c r="G124" i="200"/>
  <c r="G123" i="200"/>
  <c r="G122" i="200"/>
  <c r="G121" i="200"/>
  <c r="G120" i="200"/>
  <c r="G119" i="200"/>
  <c r="G118" i="200"/>
  <c r="G117" i="200"/>
  <c r="G116" i="200"/>
  <c r="G115" i="200"/>
  <c r="G114" i="200"/>
  <c r="G113" i="200"/>
  <c r="G112" i="200"/>
  <c r="G111" i="200"/>
  <c r="G110" i="200"/>
  <c r="G109" i="200"/>
  <c r="G108" i="200"/>
  <c r="G107" i="200"/>
  <c r="G106" i="200"/>
  <c r="G105" i="200"/>
  <c r="G104" i="200"/>
  <c r="G103" i="200"/>
  <c r="G102" i="200"/>
  <c r="G101" i="200"/>
  <c r="G100" i="200"/>
  <c r="G99" i="200"/>
  <c r="G98" i="200"/>
  <c r="G97" i="200"/>
  <c r="G96" i="200"/>
  <c r="G95" i="200"/>
  <c r="G94" i="200"/>
  <c r="G93" i="200"/>
  <c r="G92" i="200"/>
  <c r="G91" i="200"/>
  <c r="G90" i="200"/>
  <c r="G89" i="200"/>
  <c r="G88" i="200"/>
  <c r="G87" i="200"/>
  <c r="G86" i="200"/>
  <c r="G85" i="200"/>
  <c r="G84" i="200"/>
  <c r="G83" i="200"/>
  <c r="G82" i="200"/>
  <c r="G81" i="200"/>
  <c r="G80" i="200"/>
  <c r="G79" i="200"/>
  <c r="G78" i="200"/>
  <c r="G77" i="200"/>
  <c r="G76" i="200"/>
  <c r="G75" i="200"/>
  <c r="G74" i="200"/>
  <c r="G73" i="200"/>
  <c r="G72" i="200"/>
  <c r="G71" i="200"/>
  <c r="G70" i="200"/>
  <c r="G69" i="200"/>
  <c r="G68" i="200"/>
  <c r="G67" i="200"/>
  <c r="G66" i="200"/>
  <c r="G65" i="200"/>
  <c r="G64" i="200"/>
  <c r="G63" i="200"/>
  <c r="G62" i="200"/>
  <c r="G61" i="200"/>
  <c r="G60" i="200"/>
  <c r="G59" i="200"/>
  <c r="G58" i="200"/>
  <c r="G57" i="200"/>
  <c r="G56" i="200"/>
  <c r="G55" i="200"/>
  <c r="G54" i="200"/>
  <c r="G53" i="200"/>
  <c r="G52" i="200"/>
  <c r="G51" i="200"/>
  <c r="G50" i="200"/>
  <c r="G49" i="200"/>
  <c r="G48" i="200"/>
  <c r="G47" i="200"/>
  <c r="G46" i="200"/>
  <c r="G45" i="200"/>
  <c r="G44" i="200"/>
  <c r="G43" i="200"/>
  <c r="G42" i="200"/>
  <c r="G41" i="200"/>
  <c r="G40" i="200"/>
  <c r="G39" i="200"/>
  <c r="G38" i="200"/>
  <c r="G37" i="200"/>
  <c r="G36" i="200"/>
  <c r="G35" i="200"/>
  <c r="G34" i="200"/>
  <c r="G33" i="200"/>
  <c r="G32" i="200"/>
  <c r="G31" i="200"/>
  <c r="G30" i="200"/>
  <c r="G29" i="200"/>
  <c r="G28" i="200"/>
  <c r="G27" i="200"/>
  <c r="G26" i="200"/>
  <c r="G25" i="200"/>
  <c r="G24" i="200"/>
  <c r="G23" i="200"/>
  <c r="G22" i="200"/>
  <c r="G21" i="200"/>
  <c r="G20" i="200"/>
  <c r="G19" i="200"/>
  <c r="G18" i="200"/>
  <c r="G17" i="200"/>
  <c r="G16" i="200"/>
  <c r="G15" i="200"/>
  <c r="G14" i="200"/>
  <c r="G13" i="200"/>
  <c r="G12" i="200"/>
  <c r="G11" i="200"/>
  <c r="G10" i="200"/>
  <c r="G9" i="200"/>
  <c r="G8" i="200"/>
  <c r="G7" i="200"/>
  <c r="G6" i="200"/>
  <c r="G5" i="200"/>
  <c r="G4" i="200"/>
  <c r="G3" i="200"/>
  <c r="G2" i="200"/>
</calcChain>
</file>

<file path=xl/sharedStrings.xml><?xml version="1.0" encoding="utf-8"?>
<sst xmlns="http://schemas.openxmlformats.org/spreadsheetml/2006/main" count="206" uniqueCount="206">
  <si>
    <t>Name</t>
  </si>
  <si>
    <t>KLF4</t>
  </si>
  <si>
    <t>PHC1</t>
  </si>
  <si>
    <t>KDM5B</t>
  </si>
  <si>
    <t>NR4A2</t>
  </si>
  <si>
    <t>RBPJ</t>
  </si>
  <si>
    <t>NFE2L2</t>
  </si>
  <si>
    <t>RUNX2</t>
  </si>
  <si>
    <t>CCND1</t>
  </si>
  <si>
    <t>JUN</t>
  </si>
  <si>
    <t>TP63</t>
  </si>
  <si>
    <t>PRDM16</t>
  </si>
  <si>
    <t>CEBPB</t>
  </si>
  <si>
    <t>PPARD</t>
  </si>
  <si>
    <t>ETS2</t>
  </si>
  <si>
    <t>SOX9</t>
  </si>
  <si>
    <t>KLF5</t>
  </si>
  <si>
    <t>SMAD3</t>
  </si>
  <si>
    <t>ZNF281</t>
  </si>
  <si>
    <t>ARNT</t>
  </si>
  <si>
    <t>AHR</t>
  </si>
  <si>
    <t>CHD7</t>
  </si>
  <si>
    <t>MECOM</t>
  </si>
  <si>
    <t>NFIB</t>
  </si>
  <si>
    <t>MYC</t>
  </si>
  <si>
    <t>ETS1</t>
  </si>
  <si>
    <t>ZNF217</t>
  </si>
  <si>
    <t>BACH1</t>
  </si>
  <si>
    <t>IRF1</t>
  </si>
  <si>
    <t>STAT1</t>
  </si>
  <si>
    <t>SMARCA4</t>
  </si>
  <si>
    <t>KDM5A</t>
  </si>
  <si>
    <t>DCP1A</t>
  </si>
  <si>
    <t>ZNF263</t>
  </si>
  <si>
    <t>DNAJC2</t>
  </si>
  <si>
    <t>ZNF274</t>
  </si>
  <si>
    <t>EZH2</t>
  </si>
  <si>
    <t>DROSHA</t>
  </si>
  <si>
    <t>STAT6</t>
  </si>
  <si>
    <t>SREBF2</t>
  </si>
  <si>
    <t>VDR</t>
  </si>
  <si>
    <t>HCFC1</t>
  </si>
  <si>
    <t>SCLY</t>
  </si>
  <si>
    <t>FOXO3</t>
  </si>
  <si>
    <t>STAT3</t>
  </si>
  <si>
    <t>CTNNB1</t>
  </si>
  <si>
    <t>RELA</t>
  </si>
  <si>
    <t>KDM6A</t>
  </si>
  <si>
    <t>E2F1</t>
  </si>
  <si>
    <t>EGR1</t>
  </si>
  <si>
    <t>SRF</t>
  </si>
  <si>
    <t>TFCP2L1</t>
  </si>
  <si>
    <t>CDKN2AIP</t>
  </si>
  <si>
    <t>NOTCH1</t>
  </si>
  <si>
    <t>FOXM1</t>
  </si>
  <si>
    <t>TRIM28</t>
  </si>
  <si>
    <t>TEAD4</t>
  </si>
  <si>
    <t>ATF3</t>
  </si>
  <si>
    <t>FLI1</t>
  </si>
  <si>
    <t>SIN3B</t>
  </si>
  <si>
    <t>BMI1</t>
  </si>
  <si>
    <t>NR0B1</t>
  </si>
  <si>
    <t>STAT5A</t>
  </si>
  <si>
    <t>BCL3</t>
  </si>
  <si>
    <t>CREB1</t>
  </si>
  <si>
    <t>EP300</t>
  </si>
  <si>
    <t>CEBPD</t>
  </si>
  <si>
    <t>L2_Hits</t>
  </si>
  <si>
    <t>L2_Coverage</t>
  </si>
  <si>
    <t>L2_Induced</t>
  </si>
  <si>
    <t>L2_Repressed</t>
  </si>
  <si>
    <t>L2_MeanFC</t>
  </si>
  <si>
    <t>KLF2</t>
  </si>
  <si>
    <t>PAX3</t>
  </si>
  <si>
    <t>AP1S2</t>
  </si>
  <si>
    <t>HOXC9</t>
  </si>
  <si>
    <t>FOXP3</t>
  </si>
  <si>
    <t>TTF2</t>
  </si>
  <si>
    <t>XRN2</t>
  </si>
  <si>
    <t>ELK1</t>
  </si>
  <si>
    <t>DACH1</t>
  </si>
  <si>
    <t>PHF8</t>
  </si>
  <si>
    <t>AR</t>
  </si>
  <si>
    <t>TCF4</t>
  </si>
  <si>
    <t>SMAD4</t>
  </si>
  <si>
    <t>CREM</t>
  </si>
  <si>
    <t>RUNX1</t>
  </si>
  <si>
    <t>SPI1</t>
  </si>
  <si>
    <t>NANOG</t>
  </si>
  <si>
    <t>POU5F1</t>
  </si>
  <si>
    <t>SOX2</t>
  </si>
  <si>
    <t>TCF3</t>
  </si>
  <si>
    <t>MITF</t>
  </si>
  <si>
    <t>TP53</t>
  </si>
  <si>
    <t>PPARG</t>
  </si>
  <si>
    <t>FOXA2</t>
  </si>
  <si>
    <t>HNF4A</t>
  </si>
  <si>
    <t>GATA1</t>
  </si>
  <si>
    <t>GATA2</t>
  </si>
  <si>
    <t>ZFX</t>
  </si>
  <si>
    <t>E2F4</t>
  </si>
  <si>
    <t>RCOR3</t>
  </si>
  <si>
    <t>REST</t>
  </si>
  <si>
    <t>SETDB1</t>
  </si>
  <si>
    <t>ASH2L</t>
  </si>
  <si>
    <t>EOMES</t>
  </si>
  <si>
    <t>TFAP2C</t>
  </si>
  <si>
    <t>FOXP1</t>
  </si>
  <si>
    <t>TET1</t>
  </si>
  <si>
    <t>MYCN</t>
  </si>
  <si>
    <t>ERG</t>
  </si>
  <si>
    <t>GFI1B</t>
  </si>
  <si>
    <t>TAL1</t>
  </si>
  <si>
    <t>CNOT3</t>
  </si>
  <si>
    <t>SRY</t>
  </si>
  <si>
    <t>ESR1</t>
  </si>
  <si>
    <t>OLIG2</t>
  </si>
  <si>
    <t>YAP1</t>
  </si>
  <si>
    <t>SALL4</t>
  </si>
  <si>
    <t>SOX17</t>
  </si>
  <si>
    <t>WT1</t>
  </si>
  <si>
    <t>DMRT1</t>
  </si>
  <si>
    <t>PRDM14</t>
  </si>
  <si>
    <t>KLF1</t>
  </si>
  <si>
    <t>SMAD2</t>
  </si>
  <si>
    <t>NR3C1</t>
  </si>
  <si>
    <t>CUX1</t>
  </si>
  <si>
    <t>HOXB4</t>
  </si>
  <si>
    <t>MYBL2</t>
  </si>
  <si>
    <t>CHD1</t>
  </si>
  <si>
    <t>YY1</t>
  </si>
  <si>
    <t>ZFP42</t>
  </si>
  <si>
    <t>STAT4</t>
  </si>
  <si>
    <t>GATA4</t>
  </si>
  <si>
    <t>MEF2A</t>
  </si>
  <si>
    <t>TBX5</t>
  </si>
  <si>
    <t>FOXP2</t>
  </si>
  <si>
    <t>TCF7</t>
  </si>
  <si>
    <t>CTCF</t>
  </si>
  <si>
    <t>RAD21</t>
  </si>
  <si>
    <t>EED</t>
  </si>
  <si>
    <t>RNF2</t>
  </si>
  <si>
    <t>JARID2</t>
  </si>
  <si>
    <t>MTF2</t>
  </si>
  <si>
    <t>SUZ12</t>
  </si>
  <si>
    <t>ESRRB</t>
  </si>
  <si>
    <t>TFAP2A</t>
  </si>
  <si>
    <t>TBX3</t>
  </si>
  <si>
    <t>PBX1</t>
  </si>
  <si>
    <t>SIN3A</t>
  </si>
  <si>
    <t>MYB</t>
  </si>
  <si>
    <t>LMO2</t>
  </si>
  <si>
    <t>LYL1</t>
  </si>
  <si>
    <t>MEIS1</t>
  </si>
  <si>
    <t>POU3F2</t>
  </si>
  <si>
    <t>RCOR1</t>
  </si>
  <si>
    <t>NUCKS1</t>
  </si>
  <si>
    <t>ELF5</t>
  </si>
  <si>
    <t>EWSR1</t>
  </si>
  <si>
    <t>HSF1</t>
  </si>
  <si>
    <t>TBP</t>
  </si>
  <si>
    <t>SOX11</t>
  </si>
  <si>
    <t>NACC1</t>
  </si>
  <si>
    <t>ZIC3</t>
  </si>
  <si>
    <t>SMAD1</t>
  </si>
  <si>
    <t>TAF7L</t>
  </si>
  <si>
    <t>CDX2</t>
  </si>
  <si>
    <t>CEBPA</t>
  </si>
  <si>
    <t>PRDM5</t>
  </si>
  <si>
    <t>GATA3</t>
  </si>
  <si>
    <t>NR1I2</t>
  </si>
  <si>
    <t>TCF7L2</t>
  </si>
  <si>
    <t>ASXL1</t>
  </si>
  <si>
    <t>TFEB</t>
  </si>
  <si>
    <t>PADI4</t>
  </si>
  <si>
    <t>PDX1</t>
  </si>
  <si>
    <t>ELF1</t>
  </si>
  <si>
    <t>PAX6</t>
  </si>
  <si>
    <t>CRX</t>
  </si>
  <si>
    <t>IRF8</t>
  </si>
  <si>
    <t>CLOCK</t>
  </si>
  <si>
    <t>THAP11</t>
  </si>
  <si>
    <t>SREBF1</t>
  </si>
  <si>
    <t>NR1H3</t>
  </si>
  <si>
    <t>ESR2</t>
  </si>
  <si>
    <t>HIF1A</t>
  </si>
  <si>
    <t>RCOR2</t>
  </si>
  <si>
    <t>RARG</t>
  </si>
  <si>
    <t>FOXO1</t>
  </si>
  <si>
    <t>GBX2</t>
  </si>
  <si>
    <t>HTT</t>
  </si>
  <si>
    <t>MYBL1</t>
  </si>
  <si>
    <t>HOXD13</t>
  </si>
  <si>
    <t>THRA</t>
  </si>
  <si>
    <t>SALL1</t>
  </si>
  <si>
    <t>ZNF322</t>
  </si>
  <si>
    <t>IKZF1</t>
  </si>
  <si>
    <t>ZNF652</t>
  </si>
  <si>
    <t>TCF21</t>
  </si>
  <si>
    <t>E2F7</t>
  </si>
  <si>
    <t>BCL11B</t>
  </si>
  <si>
    <t>GLI1</t>
  </si>
  <si>
    <t>HOXA2</t>
  </si>
  <si>
    <t>CIITA</t>
  </si>
  <si>
    <t>BP1</t>
  </si>
  <si>
    <t>L2_IndPro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3">
    <xf numFmtId="0" fontId="0" fillId="0" borderId="0" xfId="0"/>
    <xf numFmtId="0" fontId="1" fillId="0" borderId="1" xfId="0" applyFont="1" applyBorder="1" applyAlignment="1">
      <alignment horizontal="center" vertical="top"/>
    </xf>
    <xf numFmtId="10" fontId="0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C700-000000000000}">
  <dimension ref="A1:H200"/>
  <sheetViews>
    <sheetView tabSelected="1" workbookViewId="0">
      <selection activeCell="D8" sqref="D8"/>
    </sheetView>
  </sheetViews>
  <sheetFormatPr defaultRowHeight="15" x14ac:dyDescent="0.25"/>
  <cols>
    <col min="2" max="2" width="13.140625" customWidth="1"/>
    <col min="3" max="3" width="13.42578125" customWidth="1"/>
    <col min="4" max="4" width="16.85546875" customWidth="1"/>
    <col min="5" max="5" width="15.85546875" customWidth="1"/>
    <col min="6" max="6" width="17.7109375" customWidth="1"/>
    <col min="7" max="7" width="15.7109375" customWidth="1"/>
    <col min="8" max="8" width="16" customWidth="1"/>
  </cols>
  <sheetData>
    <row r="1" spans="1:8" x14ac:dyDescent="0.25">
      <c r="B1" s="1" t="s">
        <v>0</v>
      </c>
      <c r="C1" s="1" t="s">
        <v>67</v>
      </c>
      <c r="D1" s="1" t="s">
        <v>68</v>
      </c>
      <c r="E1" s="1" t="s">
        <v>69</v>
      </c>
      <c r="F1" s="1" t="s">
        <v>70</v>
      </c>
      <c r="G1" s="1" t="s">
        <v>205</v>
      </c>
      <c r="H1" s="1" t="s">
        <v>71</v>
      </c>
    </row>
    <row r="2" spans="1:8" x14ac:dyDescent="0.25">
      <c r="A2" s="1">
        <v>0</v>
      </c>
      <c r="B2" t="s">
        <v>72</v>
      </c>
      <c r="C2">
        <v>15</v>
      </c>
      <c r="D2">
        <v>1.764498294318316E-3</v>
      </c>
      <c r="E2">
        <v>14</v>
      </c>
      <c r="F2">
        <v>1</v>
      </c>
      <c r="G2" s="2">
        <f t="shared" ref="G2:G33" si="0">E2/(E2+F2)</f>
        <v>0.93333333333333335</v>
      </c>
      <c r="H2">
        <v>2.390000000000001</v>
      </c>
    </row>
    <row r="3" spans="1:8" x14ac:dyDescent="0.25">
      <c r="A3" s="1">
        <v>1</v>
      </c>
      <c r="B3" t="s">
        <v>16</v>
      </c>
      <c r="C3">
        <v>15</v>
      </c>
      <c r="D3">
        <v>1.764498294318316E-3</v>
      </c>
      <c r="E3">
        <v>14</v>
      </c>
      <c r="F3">
        <v>1</v>
      </c>
      <c r="G3" s="2">
        <f t="shared" si="0"/>
        <v>0.93333333333333335</v>
      </c>
      <c r="H3">
        <v>2.390000000000001</v>
      </c>
    </row>
    <row r="4" spans="1:8" x14ac:dyDescent="0.25">
      <c r="A4" s="1">
        <v>2</v>
      </c>
      <c r="B4" t="s">
        <v>20</v>
      </c>
      <c r="C4">
        <v>42</v>
      </c>
      <c r="D4">
        <v>4.9405952240912836E-3</v>
      </c>
      <c r="E4">
        <v>27</v>
      </c>
      <c r="F4">
        <v>15</v>
      </c>
      <c r="G4" s="2">
        <f t="shared" si="0"/>
        <v>0.6428571428571429</v>
      </c>
      <c r="H4">
        <v>2.4992857142857141</v>
      </c>
    </row>
    <row r="5" spans="1:8" x14ac:dyDescent="0.25">
      <c r="A5" s="1">
        <v>3</v>
      </c>
      <c r="B5" t="s">
        <v>19</v>
      </c>
      <c r="C5">
        <v>58</v>
      </c>
      <c r="D5">
        <v>6.8227267380308199E-3</v>
      </c>
      <c r="E5">
        <v>36</v>
      </c>
      <c r="F5">
        <v>22</v>
      </c>
      <c r="G5" s="2">
        <f t="shared" si="0"/>
        <v>0.62068965517241381</v>
      </c>
      <c r="H5">
        <v>1.852068965517242</v>
      </c>
    </row>
    <row r="6" spans="1:8" x14ac:dyDescent="0.25">
      <c r="A6" s="1">
        <v>4</v>
      </c>
      <c r="B6" t="s">
        <v>26</v>
      </c>
      <c r="C6">
        <v>109</v>
      </c>
      <c r="D6">
        <v>1.282202093871309E-2</v>
      </c>
      <c r="E6">
        <v>84</v>
      </c>
      <c r="F6">
        <v>25</v>
      </c>
      <c r="G6" s="2">
        <f t="shared" si="0"/>
        <v>0.77064220183486243</v>
      </c>
      <c r="H6">
        <v>0.24880733944954131</v>
      </c>
    </row>
    <row r="7" spans="1:8" x14ac:dyDescent="0.25">
      <c r="A7" s="1">
        <v>5</v>
      </c>
      <c r="B7" t="s">
        <v>73</v>
      </c>
      <c r="C7">
        <v>64</v>
      </c>
      <c r="D7">
        <v>7.5285260557581462E-3</v>
      </c>
      <c r="E7">
        <v>47</v>
      </c>
      <c r="F7">
        <v>17</v>
      </c>
      <c r="G7" s="2">
        <f t="shared" si="0"/>
        <v>0.734375</v>
      </c>
      <c r="H7">
        <v>5.9428124999999996</v>
      </c>
    </row>
    <row r="8" spans="1:8" x14ac:dyDescent="0.25">
      <c r="A8" s="1">
        <v>6</v>
      </c>
      <c r="B8" t="s">
        <v>66</v>
      </c>
      <c r="C8">
        <v>31</v>
      </c>
      <c r="D8">
        <v>3.6466298082578519E-3</v>
      </c>
      <c r="E8">
        <v>21</v>
      </c>
      <c r="F8">
        <v>10</v>
      </c>
      <c r="G8" s="2">
        <f t="shared" si="0"/>
        <v>0.67741935483870963</v>
      </c>
      <c r="H8">
        <v>0.92161290322580636</v>
      </c>
    </row>
    <row r="9" spans="1:8" x14ac:dyDescent="0.25">
      <c r="A9" s="1">
        <v>7</v>
      </c>
      <c r="B9" t="s">
        <v>6</v>
      </c>
      <c r="C9">
        <v>102</v>
      </c>
      <c r="D9">
        <v>1.199858840136455E-2</v>
      </c>
      <c r="E9">
        <v>78</v>
      </c>
      <c r="F9">
        <v>24</v>
      </c>
      <c r="G9" s="2">
        <f t="shared" si="0"/>
        <v>0.76470588235294112</v>
      </c>
      <c r="H9">
        <v>1.884019607843137</v>
      </c>
    </row>
    <row r="10" spans="1:8" x14ac:dyDescent="0.25">
      <c r="A10" s="1">
        <v>8</v>
      </c>
      <c r="B10" t="s">
        <v>74</v>
      </c>
      <c r="C10">
        <v>13</v>
      </c>
      <c r="D10">
        <v>1.529231855075873E-3</v>
      </c>
      <c r="E10">
        <v>6</v>
      </c>
      <c r="F10">
        <v>7</v>
      </c>
      <c r="G10" s="2">
        <f t="shared" si="0"/>
        <v>0.46153846153846156</v>
      </c>
      <c r="H10">
        <v>-0.19307692307692301</v>
      </c>
    </row>
    <row r="11" spans="1:8" x14ac:dyDescent="0.25">
      <c r="A11" s="1">
        <v>9</v>
      </c>
      <c r="B11" t="s">
        <v>25</v>
      </c>
      <c r="C11">
        <v>27</v>
      </c>
      <c r="D11">
        <v>3.176096929772968E-3</v>
      </c>
      <c r="E11">
        <v>13</v>
      </c>
      <c r="F11">
        <v>14</v>
      </c>
      <c r="G11" s="2">
        <f t="shared" si="0"/>
        <v>0.48148148148148145</v>
      </c>
      <c r="H11">
        <v>-274.2948148148148</v>
      </c>
    </row>
    <row r="12" spans="1:8" x14ac:dyDescent="0.25">
      <c r="A12" s="1">
        <v>10</v>
      </c>
      <c r="B12" t="s">
        <v>31</v>
      </c>
      <c r="C12">
        <v>34</v>
      </c>
      <c r="D12">
        <v>3.999529467121515E-3</v>
      </c>
      <c r="E12">
        <v>19</v>
      </c>
      <c r="F12">
        <v>15</v>
      </c>
      <c r="G12" s="2">
        <f t="shared" si="0"/>
        <v>0.55882352941176472</v>
      </c>
      <c r="H12">
        <v>0.70147058823529396</v>
      </c>
    </row>
    <row r="13" spans="1:8" x14ac:dyDescent="0.25">
      <c r="A13" s="1">
        <v>11</v>
      </c>
      <c r="B13" t="s">
        <v>75</v>
      </c>
      <c r="C13">
        <v>67</v>
      </c>
      <c r="D13">
        <v>7.8814257146218088E-3</v>
      </c>
      <c r="E13">
        <v>40</v>
      </c>
      <c r="F13">
        <v>27</v>
      </c>
      <c r="G13" s="2">
        <f t="shared" si="0"/>
        <v>0.59701492537313428</v>
      </c>
      <c r="H13">
        <v>0.62029850746268644</v>
      </c>
    </row>
    <row r="14" spans="1:8" x14ac:dyDescent="0.25">
      <c r="A14" s="1">
        <v>12</v>
      </c>
      <c r="B14" t="s">
        <v>40</v>
      </c>
      <c r="C14">
        <v>121</v>
      </c>
      <c r="D14">
        <v>1.4233619574167749E-2</v>
      </c>
      <c r="E14">
        <v>98</v>
      </c>
      <c r="F14">
        <v>23</v>
      </c>
      <c r="G14" s="2">
        <f t="shared" si="0"/>
        <v>0.80991735537190079</v>
      </c>
      <c r="H14">
        <v>-53.510909090909088</v>
      </c>
    </row>
    <row r="15" spans="1:8" x14ac:dyDescent="0.25">
      <c r="A15" s="1">
        <v>13</v>
      </c>
      <c r="B15" t="s">
        <v>76</v>
      </c>
      <c r="C15">
        <v>71</v>
      </c>
      <c r="D15">
        <v>8.3519585931066936E-3</v>
      </c>
      <c r="E15">
        <v>49</v>
      </c>
      <c r="F15">
        <v>22</v>
      </c>
      <c r="G15" s="2">
        <f t="shared" si="0"/>
        <v>0.6901408450704225</v>
      </c>
      <c r="H15">
        <v>0.75253521126760581</v>
      </c>
    </row>
    <row r="16" spans="1:8" x14ac:dyDescent="0.25">
      <c r="A16" s="1">
        <v>14</v>
      </c>
      <c r="B16" t="s">
        <v>77</v>
      </c>
      <c r="C16">
        <v>56</v>
      </c>
      <c r="D16">
        <v>6.5874602987883784E-3</v>
      </c>
      <c r="E16">
        <v>34</v>
      </c>
      <c r="F16">
        <v>22</v>
      </c>
      <c r="G16" s="2">
        <f t="shared" si="0"/>
        <v>0.6071428571428571</v>
      </c>
      <c r="H16">
        <v>0.55285714285714282</v>
      </c>
    </row>
    <row r="17" spans="1:8" x14ac:dyDescent="0.25">
      <c r="A17" s="1">
        <v>15</v>
      </c>
      <c r="B17" t="s">
        <v>78</v>
      </c>
      <c r="C17">
        <v>65</v>
      </c>
      <c r="D17">
        <v>7.6461592753793673E-3</v>
      </c>
      <c r="E17">
        <v>40</v>
      </c>
      <c r="F17">
        <v>25</v>
      </c>
      <c r="G17" s="2">
        <f t="shared" si="0"/>
        <v>0.61538461538461542</v>
      </c>
      <c r="H17">
        <v>-117.87784615384609</v>
      </c>
    </row>
    <row r="18" spans="1:8" x14ac:dyDescent="0.25">
      <c r="A18" s="1">
        <v>16</v>
      </c>
      <c r="B18" t="s">
        <v>79</v>
      </c>
      <c r="C18">
        <v>73</v>
      </c>
      <c r="D18">
        <v>8.5872250323491359E-3</v>
      </c>
      <c r="E18">
        <v>54</v>
      </c>
      <c r="F18">
        <v>19</v>
      </c>
      <c r="G18" s="2">
        <f t="shared" si="0"/>
        <v>0.73972602739726023</v>
      </c>
      <c r="H18">
        <v>1.2412328767123291</v>
      </c>
    </row>
    <row r="19" spans="1:8" x14ac:dyDescent="0.25">
      <c r="A19" s="1">
        <v>17</v>
      </c>
      <c r="B19" t="s">
        <v>80</v>
      </c>
      <c r="C19">
        <v>87</v>
      </c>
      <c r="D19">
        <v>1.0234090107046231E-2</v>
      </c>
      <c r="E19">
        <v>52</v>
      </c>
      <c r="F19">
        <v>35</v>
      </c>
      <c r="G19" s="2">
        <f t="shared" si="0"/>
        <v>0.5977011494252874</v>
      </c>
      <c r="H19">
        <v>-87.215862068965521</v>
      </c>
    </row>
    <row r="20" spans="1:8" x14ac:dyDescent="0.25">
      <c r="A20" s="1">
        <v>18</v>
      </c>
      <c r="B20" t="s">
        <v>81</v>
      </c>
      <c r="C20">
        <v>78</v>
      </c>
      <c r="D20">
        <v>9.1753911304552401E-3</v>
      </c>
      <c r="E20">
        <v>44</v>
      </c>
      <c r="F20">
        <v>34</v>
      </c>
      <c r="G20" s="2">
        <f t="shared" si="0"/>
        <v>0.5641025641025641</v>
      </c>
      <c r="H20">
        <v>1.7923076923076919</v>
      </c>
    </row>
    <row r="21" spans="1:8" x14ac:dyDescent="0.25">
      <c r="A21" s="1">
        <v>19</v>
      </c>
      <c r="B21" t="s">
        <v>82</v>
      </c>
      <c r="C21">
        <v>312</v>
      </c>
      <c r="D21">
        <v>3.670156452182096E-2</v>
      </c>
      <c r="E21">
        <v>227</v>
      </c>
      <c r="F21">
        <v>85</v>
      </c>
      <c r="G21" s="2">
        <f t="shared" si="0"/>
        <v>0.72756410256410253</v>
      </c>
      <c r="H21">
        <v>-21.028012820512821</v>
      </c>
    </row>
    <row r="22" spans="1:8" x14ac:dyDescent="0.25">
      <c r="A22" s="1">
        <v>20</v>
      </c>
      <c r="B22" t="s">
        <v>44</v>
      </c>
      <c r="C22">
        <v>335</v>
      </c>
      <c r="D22">
        <v>3.9407128573109053E-2</v>
      </c>
      <c r="E22">
        <v>255</v>
      </c>
      <c r="F22">
        <v>80</v>
      </c>
      <c r="G22" s="2">
        <f t="shared" si="0"/>
        <v>0.76119402985074625</v>
      </c>
      <c r="H22">
        <v>2.460716417910449</v>
      </c>
    </row>
    <row r="23" spans="1:8" x14ac:dyDescent="0.25">
      <c r="A23" s="1">
        <v>21</v>
      </c>
      <c r="B23" t="s">
        <v>83</v>
      </c>
      <c r="C23">
        <v>193</v>
      </c>
      <c r="D23">
        <v>2.2703211386895659E-2</v>
      </c>
      <c r="E23">
        <v>136</v>
      </c>
      <c r="F23">
        <v>57</v>
      </c>
      <c r="G23" s="2">
        <f t="shared" si="0"/>
        <v>0.70466321243523311</v>
      </c>
      <c r="H23">
        <v>0.59373056994818518</v>
      </c>
    </row>
    <row r="24" spans="1:8" x14ac:dyDescent="0.25">
      <c r="A24" s="1">
        <v>22</v>
      </c>
      <c r="B24" t="s">
        <v>84</v>
      </c>
      <c r="C24">
        <v>248</v>
      </c>
      <c r="D24">
        <v>2.9173038466062819E-2</v>
      </c>
      <c r="E24">
        <v>185</v>
      </c>
      <c r="F24">
        <v>63</v>
      </c>
      <c r="G24" s="2">
        <f t="shared" si="0"/>
        <v>0.74596774193548387</v>
      </c>
      <c r="H24">
        <v>0.18600806451613089</v>
      </c>
    </row>
    <row r="25" spans="1:8" x14ac:dyDescent="0.25">
      <c r="A25" s="1">
        <v>23</v>
      </c>
      <c r="B25" t="s">
        <v>10</v>
      </c>
      <c r="C25">
        <v>375</v>
      </c>
      <c r="D25">
        <v>4.4112457357957893E-2</v>
      </c>
      <c r="E25">
        <v>278</v>
      </c>
      <c r="F25">
        <v>97</v>
      </c>
      <c r="G25" s="2">
        <f t="shared" si="0"/>
        <v>0.74133333333333329</v>
      </c>
      <c r="H25">
        <v>3.546719999999993</v>
      </c>
    </row>
    <row r="26" spans="1:8" x14ac:dyDescent="0.25">
      <c r="A26" s="1">
        <v>24</v>
      </c>
      <c r="B26" t="s">
        <v>64</v>
      </c>
      <c r="C26">
        <v>213</v>
      </c>
      <c r="D26">
        <v>2.5055875779320079E-2</v>
      </c>
      <c r="E26">
        <v>150</v>
      </c>
      <c r="F26">
        <v>63</v>
      </c>
      <c r="G26" s="2">
        <f t="shared" si="0"/>
        <v>0.70422535211267601</v>
      </c>
      <c r="H26">
        <v>6.5616901408450721</v>
      </c>
    </row>
    <row r="27" spans="1:8" x14ac:dyDescent="0.25">
      <c r="A27" s="1">
        <v>25</v>
      </c>
      <c r="B27" t="s">
        <v>85</v>
      </c>
      <c r="C27">
        <v>234</v>
      </c>
      <c r="D27">
        <v>2.7526173391365719E-2</v>
      </c>
      <c r="E27">
        <v>153</v>
      </c>
      <c r="F27">
        <v>81</v>
      </c>
      <c r="G27" s="2">
        <f t="shared" si="0"/>
        <v>0.65384615384615385</v>
      </c>
      <c r="H27">
        <v>-30.830598290598289</v>
      </c>
    </row>
    <row r="28" spans="1:8" x14ac:dyDescent="0.25">
      <c r="A28" s="1">
        <v>26</v>
      </c>
      <c r="B28" t="s">
        <v>48</v>
      </c>
      <c r="C28">
        <v>282</v>
      </c>
      <c r="D28">
        <v>3.3172567933184328E-2</v>
      </c>
      <c r="E28">
        <v>184</v>
      </c>
      <c r="F28">
        <v>98</v>
      </c>
      <c r="G28" s="2">
        <f t="shared" si="0"/>
        <v>0.65248226950354615</v>
      </c>
      <c r="H28">
        <v>-0.16407801418439391</v>
      </c>
    </row>
    <row r="29" spans="1:8" x14ac:dyDescent="0.25">
      <c r="A29" s="1">
        <v>27</v>
      </c>
      <c r="B29" t="s">
        <v>58</v>
      </c>
      <c r="C29">
        <v>332</v>
      </c>
      <c r="D29">
        <v>3.9054228914245377E-2</v>
      </c>
      <c r="E29">
        <v>256</v>
      </c>
      <c r="F29">
        <v>76</v>
      </c>
      <c r="G29" s="2">
        <f t="shared" si="0"/>
        <v>0.77108433734939763</v>
      </c>
      <c r="H29">
        <v>-17.40987951807228</v>
      </c>
    </row>
    <row r="30" spans="1:8" x14ac:dyDescent="0.25">
      <c r="A30" s="1">
        <v>28</v>
      </c>
      <c r="B30" t="s">
        <v>86</v>
      </c>
      <c r="C30">
        <v>358</v>
      </c>
      <c r="D30">
        <v>4.2112692624397131E-2</v>
      </c>
      <c r="E30">
        <v>263</v>
      </c>
      <c r="F30">
        <v>95</v>
      </c>
      <c r="G30" s="2">
        <f t="shared" si="0"/>
        <v>0.73463687150837986</v>
      </c>
      <c r="H30">
        <v>-15.98944134078212</v>
      </c>
    </row>
    <row r="31" spans="1:8" x14ac:dyDescent="0.25">
      <c r="A31" s="1">
        <v>29</v>
      </c>
      <c r="B31" t="s">
        <v>24</v>
      </c>
      <c r="C31">
        <v>439</v>
      </c>
      <c r="D31">
        <v>5.1640983413716042E-2</v>
      </c>
      <c r="E31">
        <v>283</v>
      </c>
      <c r="F31">
        <v>156</v>
      </c>
      <c r="G31" s="2">
        <f t="shared" si="0"/>
        <v>0.6446469248291572</v>
      </c>
      <c r="H31">
        <v>-11.541845102505709</v>
      </c>
    </row>
    <row r="32" spans="1:8" x14ac:dyDescent="0.25">
      <c r="A32" s="1">
        <v>30</v>
      </c>
      <c r="B32" t="s">
        <v>87</v>
      </c>
      <c r="C32">
        <v>417</v>
      </c>
      <c r="D32">
        <v>4.9053052582049173E-2</v>
      </c>
      <c r="E32">
        <v>306</v>
      </c>
      <c r="F32">
        <v>111</v>
      </c>
      <c r="G32" s="2">
        <f t="shared" si="0"/>
        <v>0.73381294964028776</v>
      </c>
      <c r="H32">
        <v>5.6297122302158291</v>
      </c>
    </row>
    <row r="33" spans="1:8" x14ac:dyDescent="0.25">
      <c r="A33" s="1">
        <v>31</v>
      </c>
      <c r="B33" t="s">
        <v>1</v>
      </c>
      <c r="C33">
        <v>236</v>
      </c>
      <c r="D33">
        <v>2.7761439830608161E-2</v>
      </c>
      <c r="E33">
        <v>162</v>
      </c>
      <c r="F33">
        <v>74</v>
      </c>
      <c r="G33" s="2">
        <f t="shared" si="0"/>
        <v>0.68644067796610164</v>
      </c>
      <c r="H33">
        <v>-25.587584745762712</v>
      </c>
    </row>
    <row r="34" spans="1:8" x14ac:dyDescent="0.25">
      <c r="A34" s="1">
        <v>32</v>
      </c>
      <c r="B34" t="s">
        <v>88</v>
      </c>
      <c r="C34">
        <v>370</v>
      </c>
      <c r="D34">
        <v>4.3524291259851793E-2</v>
      </c>
      <c r="E34">
        <v>264</v>
      </c>
      <c r="F34">
        <v>106</v>
      </c>
      <c r="G34" s="2">
        <f t="shared" ref="G34:G65" si="1">E34/(E34+F34)</f>
        <v>0.71351351351351355</v>
      </c>
      <c r="H34">
        <v>-17.979135135135131</v>
      </c>
    </row>
    <row r="35" spans="1:8" x14ac:dyDescent="0.25">
      <c r="A35" s="1">
        <v>33</v>
      </c>
      <c r="B35" t="s">
        <v>89</v>
      </c>
      <c r="C35">
        <v>342</v>
      </c>
      <c r="D35">
        <v>4.0230561110457592E-2</v>
      </c>
      <c r="E35">
        <v>242</v>
      </c>
      <c r="F35">
        <v>100</v>
      </c>
      <c r="G35" s="2">
        <f t="shared" si="1"/>
        <v>0.70760233918128657</v>
      </c>
      <c r="H35">
        <v>-17.588801169590649</v>
      </c>
    </row>
    <row r="36" spans="1:8" x14ac:dyDescent="0.25">
      <c r="A36" s="1">
        <v>34</v>
      </c>
      <c r="B36" t="s">
        <v>90</v>
      </c>
      <c r="C36">
        <v>480</v>
      </c>
      <c r="D36">
        <v>5.6463945418186098E-2</v>
      </c>
      <c r="E36">
        <v>364</v>
      </c>
      <c r="F36">
        <v>116</v>
      </c>
      <c r="G36" s="2">
        <f t="shared" si="1"/>
        <v>0.7583333333333333</v>
      </c>
      <c r="H36">
        <v>-11.054458333333329</v>
      </c>
    </row>
    <row r="37" spans="1:8" x14ac:dyDescent="0.25">
      <c r="A37" s="1">
        <v>35</v>
      </c>
      <c r="B37" t="s">
        <v>91</v>
      </c>
      <c r="C37">
        <v>221</v>
      </c>
      <c r="D37">
        <v>2.5996941536289848E-2</v>
      </c>
      <c r="E37">
        <v>160</v>
      </c>
      <c r="F37">
        <v>61</v>
      </c>
      <c r="G37" s="2">
        <f t="shared" si="1"/>
        <v>0.72398190045248867</v>
      </c>
      <c r="H37">
        <v>3.246018099547515</v>
      </c>
    </row>
    <row r="38" spans="1:8" x14ac:dyDescent="0.25">
      <c r="A38" s="1">
        <v>36</v>
      </c>
      <c r="B38" t="s">
        <v>49</v>
      </c>
      <c r="C38">
        <v>393</v>
      </c>
      <c r="D38">
        <v>4.6229855311139857E-2</v>
      </c>
      <c r="E38">
        <v>292</v>
      </c>
      <c r="F38">
        <v>101</v>
      </c>
      <c r="G38" s="2">
        <f t="shared" si="1"/>
        <v>0.74300254452926207</v>
      </c>
      <c r="H38">
        <v>2.1053435114503811</v>
      </c>
    </row>
    <row r="39" spans="1:8" x14ac:dyDescent="0.25">
      <c r="A39" s="1">
        <v>37</v>
      </c>
      <c r="B39" t="s">
        <v>92</v>
      </c>
      <c r="C39">
        <v>319</v>
      </c>
      <c r="D39">
        <v>3.7524997059169507E-2</v>
      </c>
      <c r="E39">
        <v>226</v>
      </c>
      <c r="F39">
        <v>93</v>
      </c>
      <c r="G39" s="2">
        <f t="shared" si="1"/>
        <v>0.70846394984326022</v>
      </c>
      <c r="H39">
        <v>3.5600626959247639</v>
      </c>
    </row>
    <row r="40" spans="1:8" x14ac:dyDescent="0.25">
      <c r="A40" s="1">
        <v>38</v>
      </c>
      <c r="B40" t="s">
        <v>93</v>
      </c>
      <c r="C40">
        <v>336</v>
      </c>
      <c r="D40">
        <v>3.9524761792730269E-2</v>
      </c>
      <c r="E40">
        <v>238</v>
      </c>
      <c r="F40">
        <v>98</v>
      </c>
      <c r="G40" s="2">
        <f t="shared" si="1"/>
        <v>0.70833333333333337</v>
      </c>
      <c r="H40">
        <v>1.100684523809524</v>
      </c>
    </row>
    <row r="41" spans="1:8" x14ac:dyDescent="0.25">
      <c r="A41" s="1">
        <v>39</v>
      </c>
      <c r="B41" t="s">
        <v>94</v>
      </c>
      <c r="C41">
        <v>256</v>
      </c>
      <c r="D41">
        <v>3.0114104223032581E-2</v>
      </c>
      <c r="E41">
        <v>176</v>
      </c>
      <c r="F41">
        <v>80</v>
      </c>
      <c r="G41" s="2">
        <f t="shared" si="1"/>
        <v>0.6875</v>
      </c>
      <c r="H41">
        <v>2.885976562500002</v>
      </c>
    </row>
    <row r="42" spans="1:8" x14ac:dyDescent="0.25">
      <c r="A42" s="1">
        <v>40</v>
      </c>
      <c r="B42" t="s">
        <v>95</v>
      </c>
      <c r="C42">
        <v>146</v>
      </c>
      <c r="D42">
        <v>1.7174450064698268E-2</v>
      </c>
      <c r="E42">
        <v>98</v>
      </c>
      <c r="F42">
        <v>48</v>
      </c>
      <c r="G42" s="2">
        <f t="shared" si="1"/>
        <v>0.67123287671232879</v>
      </c>
      <c r="H42">
        <v>0.41986301369862961</v>
      </c>
    </row>
    <row r="43" spans="1:8" x14ac:dyDescent="0.25">
      <c r="A43" s="1">
        <v>41</v>
      </c>
      <c r="B43" t="s">
        <v>96</v>
      </c>
      <c r="C43">
        <v>343</v>
      </c>
      <c r="D43">
        <v>4.0348194330078822E-2</v>
      </c>
      <c r="E43">
        <v>236</v>
      </c>
      <c r="F43">
        <v>107</v>
      </c>
      <c r="G43" s="2">
        <f t="shared" si="1"/>
        <v>0.68804664723032072</v>
      </c>
      <c r="H43">
        <v>-0.64658892128279499</v>
      </c>
    </row>
    <row r="44" spans="1:8" x14ac:dyDescent="0.25">
      <c r="A44" s="1">
        <v>42</v>
      </c>
      <c r="B44" t="s">
        <v>97</v>
      </c>
      <c r="C44">
        <v>264</v>
      </c>
      <c r="D44">
        <v>3.1055169980002351E-2</v>
      </c>
      <c r="E44">
        <v>194</v>
      </c>
      <c r="F44">
        <v>70</v>
      </c>
      <c r="G44" s="2">
        <f t="shared" si="1"/>
        <v>0.73484848484848486</v>
      </c>
      <c r="H44">
        <v>0.96560606060606025</v>
      </c>
    </row>
    <row r="45" spans="1:8" x14ac:dyDescent="0.25">
      <c r="A45" s="1">
        <v>43</v>
      </c>
      <c r="B45" t="s">
        <v>98</v>
      </c>
      <c r="C45">
        <v>274</v>
      </c>
      <c r="D45">
        <v>3.2231502176214573E-2</v>
      </c>
      <c r="E45">
        <v>218</v>
      </c>
      <c r="F45">
        <v>56</v>
      </c>
      <c r="G45" s="2">
        <f t="shared" si="1"/>
        <v>0.79562043795620441</v>
      </c>
      <c r="H45">
        <v>6.2555109489051057</v>
      </c>
    </row>
    <row r="46" spans="1:8" x14ac:dyDescent="0.25">
      <c r="A46" s="1">
        <v>44</v>
      </c>
      <c r="B46" t="s">
        <v>3</v>
      </c>
      <c r="C46">
        <v>134</v>
      </c>
      <c r="D46">
        <v>1.5762851429243621E-2</v>
      </c>
      <c r="E46">
        <v>75</v>
      </c>
      <c r="F46">
        <v>59</v>
      </c>
      <c r="G46" s="2">
        <f t="shared" si="1"/>
        <v>0.55970149253731338</v>
      </c>
      <c r="H46">
        <v>-56.984477611940299</v>
      </c>
    </row>
    <row r="47" spans="1:8" x14ac:dyDescent="0.25">
      <c r="A47" s="1">
        <v>45</v>
      </c>
      <c r="B47" t="s">
        <v>99</v>
      </c>
      <c r="C47">
        <v>129</v>
      </c>
      <c r="D47">
        <v>1.517468533113751E-2</v>
      </c>
      <c r="E47">
        <v>75</v>
      </c>
      <c r="F47">
        <v>54</v>
      </c>
      <c r="G47" s="2">
        <f t="shared" si="1"/>
        <v>0.58139534883720934</v>
      </c>
      <c r="H47">
        <v>-56.02441860465116</v>
      </c>
    </row>
    <row r="48" spans="1:8" x14ac:dyDescent="0.25">
      <c r="A48" s="1">
        <v>46</v>
      </c>
      <c r="B48" t="s">
        <v>100</v>
      </c>
      <c r="C48">
        <v>155</v>
      </c>
      <c r="D48">
        <v>1.8233149041289261E-2</v>
      </c>
      <c r="E48">
        <v>92</v>
      </c>
      <c r="F48">
        <v>63</v>
      </c>
      <c r="G48" s="2">
        <f t="shared" si="1"/>
        <v>0.59354838709677415</v>
      </c>
      <c r="H48">
        <v>7.3716129032258149</v>
      </c>
    </row>
    <row r="49" spans="1:8" x14ac:dyDescent="0.25">
      <c r="A49" s="1">
        <v>47</v>
      </c>
      <c r="B49" t="s">
        <v>101</v>
      </c>
      <c r="C49">
        <v>158</v>
      </c>
      <c r="D49">
        <v>1.8586048700152919E-2</v>
      </c>
      <c r="E49">
        <v>119</v>
      </c>
      <c r="F49">
        <v>39</v>
      </c>
      <c r="G49" s="2">
        <f t="shared" si="1"/>
        <v>0.75316455696202533</v>
      </c>
      <c r="H49">
        <v>0.49962025316455688</v>
      </c>
    </row>
    <row r="50" spans="1:8" x14ac:dyDescent="0.25">
      <c r="A50" s="1">
        <v>48</v>
      </c>
      <c r="B50" t="s">
        <v>59</v>
      </c>
      <c r="C50">
        <v>189</v>
      </c>
      <c r="D50">
        <v>2.2232678508410771E-2</v>
      </c>
      <c r="E50">
        <v>125</v>
      </c>
      <c r="F50">
        <v>64</v>
      </c>
      <c r="G50" s="2">
        <f t="shared" si="1"/>
        <v>0.66137566137566139</v>
      </c>
      <c r="H50">
        <v>7.9203703703703718</v>
      </c>
    </row>
    <row r="51" spans="1:8" x14ac:dyDescent="0.25">
      <c r="A51" s="1">
        <v>49</v>
      </c>
      <c r="B51" t="s">
        <v>102</v>
      </c>
      <c r="C51">
        <v>221</v>
      </c>
      <c r="D51">
        <v>2.5996941536289848E-2</v>
      </c>
      <c r="E51">
        <v>163</v>
      </c>
      <c r="F51">
        <v>58</v>
      </c>
      <c r="G51" s="2">
        <f t="shared" si="1"/>
        <v>0.73755656108597289</v>
      </c>
      <c r="H51">
        <v>8.1813574660633446</v>
      </c>
    </row>
    <row r="52" spans="1:8" x14ac:dyDescent="0.25">
      <c r="A52" s="1">
        <v>50</v>
      </c>
      <c r="B52" t="s">
        <v>103</v>
      </c>
      <c r="C52">
        <v>196</v>
      </c>
      <c r="D52">
        <v>2.3056111045759321E-2</v>
      </c>
      <c r="E52">
        <v>142</v>
      </c>
      <c r="F52">
        <v>54</v>
      </c>
      <c r="G52" s="2">
        <f t="shared" si="1"/>
        <v>0.72448979591836737</v>
      </c>
      <c r="H52">
        <v>0.95494897959184089</v>
      </c>
    </row>
    <row r="53" spans="1:8" x14ac:dyDescent="0.25">
      <c r="A53" s="1">
        <v>51</v>
      </c>
      <c r="B53" t="s">
        <v>104</v>
      </c>
      <c r="C53">
        <v>145</v>
      </c>
      <c r="D53">
        <v>1.7056816845077049E-2</v>
      </c>
      <c r="E53">
        <v>103</v>
      </c>
      <c r="F53">
        <v>42</v>
      </c>
      <c r="G53" s="2">
        <f t="shared" si="1"/>
        <v>0.71034482758620687</v>
      </c>
      <c r="H53">
        <v>11.84668965517241</v>
      </c>
    </row>
    <row r="54" spans="1:8" x14ac:dyDescent="0.25">
      <c r="A54" s="1">
        <v>52</v>
      </c>
      <c r="B54" t="s">
        <v>105</v>
      </c>
      <c r="C54">
        <v>144</v>
      </c>
      <c r="D54">
        <v>1.693918362545583E-2</v>
      </c>
      <c r="E54">
        <v>102</v>
      </c>
      <c r="F54">
        <v>42</v>
      </c>
      <c r="G54" s="2">
        <f t="shared" si="1"/>
        <v>0.70833333333333337</v>
      </c>
      <c r="H54">
        <v>-44.533611111111107</v>
      </c>
    </row>
    <row r="55" spans="1:8" x14ac:dyDescent="0.25">
      <c r="A55" s="1">
        <v>53</v>
      </c>
      <c r="B55" t="s">
        <v>106</v>
      </c>
      <c r="C55">
        <v>202</v>
      </c>
      <c r="D55">
        <v>2.3761910363486651E-2</v>
      </c>
      <c r="E55">
        <v>137</v>
      </c>
      <c r="F55">
        <v>65</v>
      </c>
      <c r="G55" s="2">
        <f t="shared" si="1"/>
        <v>0.67821782178217827</v>
      </c>
      <c r="H55">
        <v>6.5026237623762428</v>
      </c>
    </row>
    <row r="56" spans="1:8" x14ac:dyDescent="0.25">
      <c r="A56" s="1">
        <v>54</v>
      </c>
      <c r="B56" t="s">
        <v>107</v>
      </c>
      <c r="C56">
        <v>166</v>
      </c>
      <c r="D56">
        <v>1.9527114457122689E-2</v>
      </c>
      <c r="E56">
        <v>122</v>
      </c>
      <c r="F56">
        <v>44</v>
      </c>
      <c r="G56" s="2">
        <f t="shared" si="1"/>
        <v>0.73493975903614461</v>
      </c>
      <c r="H56">
        <v>4.9742771084337294</v>
      </c>
    </row>
    <row r="57" spans="1:8" x14ac:dyDescent="0.25">
      <c r="A57" s="1">
        <v>55</v>
      </c>
      <c r="B57" t="s">
        <v>13</v>
      </c>
      <c r="C57">
        <v>199</v>
      </c>
      <c r="D57">
        <v>2.3409010704622989E-2</v>
      </c>
      <c r="E57">
        <v>147</v>
      </c>
      <c r="F57">
        <v>52</v>
      </c>
      <c r="G57" s="2">
        <f t="shared" si="1"/>
        <v>0.7386934673366834</v>
      </c>
      <c r="H57">
        <v>-37.14673366834171</v>
      </c>
    </row>
    <row r="58" spans="1:8" x14ac:dyDescent="0.25">
      <c r="A58" s="1">
        <v>56</v>
      </c>
      <c r="B58" t="s">
        <v>108</v>
      </c>
      <c r="C58">
        <v>192</v>
      </c>
      <c r="D58">
        <v>2.2585578167274439E-2</v>
      </c>
      <c r="E58">
        <v>143</v>
      </c>
      <c r="F58">
        <v>49</v>
      </c>
      <c r="G58" s="2">
        <f t="shared" si="1"/>
        <v>0.74479166666666663</v>
      </c>
      <c r="H58">
        <v>3.3864583333333331</v>
      </c>
    </row>
    <row r="59" spans="1:8" x14ac:dyDescent="0.25">
      <c r="A59" s="1">
        <v>57</v>
      </c>
      <c r="B59" t="s">
        <v>109</v>
      </c>
      <c r="C59">
        <v>117</v>
      </c>
      <c r="D59">
        <v>1.3763086695682859E-2</v>
      </c>
      <c r="E59">
        <v>61</v>
      </c>
      <c r="F59">
        <v>56</v>
      </c>
      <c r="G59" s="2">
        <f t="shared" si="1"/>
        <v>0.5213675213675214</v>
      </c>
      <c r="H59">
        <v>-62.653333333333329</v>
      </c>
    </row>
    <row r="60" spans="1:8" x14ac:dyDescent="0.25">
      <c r="A60" s="1">
        <v>58</v>
      </c>
      <c r="B60" t="s">
        <v>110</v>
      </c>
      <c r="C60">
        <v>129</v>
      </c>
      <c r="D60">
        <v>1.517468533113751E-2</v>
      </c>
      <c r="E60">
        <v>102</v>
      </c>
      <c r="F60">
        <v>27</v>
      </c>
      <c r="G60" s="2">
        <f t="shared" si="1"/>
        <v>0.79069767441860461</v>
      </c>
      <c r="H60">
        <v>8.1698449612403046</v>
      </c>
    </row>
    <row r="61" spans="1:8" x14ac:dyDescent="0.25">
      <c r="A61" s="1">
        <v>59</v>
      </c>
      <c r="B61" t="s">
        <v>111</v>
      </c>
      <c r="C61">
        <v>100</v>
      </c>
      <c r="D61">
        <v>1.1763321962122099E-2</v>
      </c>
      <c r="E61">
        <v>70</v>
      </c>
      <c r="F61">
        <v>30</v>
      </c>
      <c r="G61" s="2">
        <f t="shared" si="1"/>
        <v>0.7</v>
      </c>
      <c r="H61">
        <v>5.0466000000000042</v>
      </c>
    </row>
    <row r="62" spans="1:8" x14ac:dyDescent="0.25">
      <c r="A62" s="1">
        <v>60</v>
      </c>
      <c r="B62" t="s">
        <v>112</v>
      </c>
      <c r="C62">
        <v>193</v>
      </c>
      <c r="D62">
        <v>2.2703211386895659E-2</v>
      </c>
      <c r="E62">
        <v>138</v>
      </c>
      <c r="F62">
        <v>55</v>
      </c>
      <c r="G62" s="2">
        <f t="shared" si="1"/>
        <v>0.71502590673575128</v>
      </c>
      <c r="H62">
        <v>1.6060621761658029</v>
      </c>
    </row>
    <row r="63" spans="1:8" x14ac:dyDescent="0.25">
      <c r="A63" s="1">
        <v>61</v>
      </c>
      <c r="B63" t="s">
        <v>113</v>
      </c>
      <c r="C63">
        <v>69</v>
      </c>
      <c r="D63">
        <v>8.1166921538642512E-3</v>
      </c>
      <c r="E63">
        <v>46</v>
      </c>
      <c r="F63">
        <v>23</v>
      </c>
      <c r="G63" s="2">
        <f t="shared" si="1"/>
        <v>0.66666666666666663</v>
      </c>
      <c r="H63">
        <v>2.7169565217391289</v>
      </c>
    </row>
    <row r="64" spans="1:8" x14ac:dyDescent="0.25">
      <c r="A64" s="1">
        <v>62</v>
      </c>
      <c r="B64" t="s">
        <v>55</v>
      </c>
      <c r="C64">
        <v>199</v>
      </c>
      <c r="D64">
        <v>2.3409010704622989E-2</v>
      </c>
      <c r="E64">
        <v>137</v>
      </c>
      <c r="F64">
        <v>62</v>
      </c>
      <c r="G64" s="2">
        <f t="shared" si="1"/>
        <v>0.68844221105527637</v>
      </c>
      <c r="H64">
        <v>-35.043316582914571</v>
      </c>
    </row>
    <row r="65" spans="1:8" x14ac:dyDescent="0.25">
      <c r="A65" s="1">
        <v>63</v>
      </c>
      <c r="B65" t="s">
        <v>15</v>
      </c>
      <c r="C65">
        <v>177</v>
      </c>
      <c r="D65">
        <v>2.082107987295612E-2</v>
      </c>
      <c r="E65">
        <v>125</v>
      </c>
      <c r="F65">
        <v>52</v>
      </c>
      <c r="G65" s="2">
        <f t="shared" si="1"/>
        <v>0.70621468926553677</v>
      </c>
      <c r="H65">
        <v>4.1515254237288133</v>
      </c>
    </row>
    <row r="66" spans="1:8" x14ac:dyDescent="0.25">
      <c r="A66" s="1">
        <v>64</v>
      </c>
      <c r="B66" t="s">
        <v>114</v>
      </c>
      <c r="C66">
        <v>192</v>
      </c>
      <c r="D66">
        <v>2.2585578167274439E-2</v>
      </c>
      <c r="E66">
        <v>132</v>
      </c>
      <c r="F66">
        <v>60</v>
      </c>
      <c r="G66" s="2">
        <f t="shared" ref="G66:G97" si="2">E66/(E66+F66)</f>
        <v>0.6875</v>
      </c>
      <c r="H66">
        <v>1.856197916666668</v>
      </c>
    </row>
    <row r="67" spans="1:8" x14ac:dyDescent="0.25">
      <c r="A67" s="1">
        <v>65</v>
      </c>
      <c r="B67" t="s">
        <v>43</v>
      </c>
      <c r="C67">
        <v>119</v>
      </c>
      <c r="D67">
        <v>1.39983531349253E-2</v>
      </c>
      <c r="E67">
        <v>89</v>
      </c>
      <c r="F67">
        <v>30</v>
      </c>
      <c r="G67" s="2">
        <f t="shared" si="2"/>
        <v>0.74789915966386555</v>
      </c>
      <c r="H67">
        <v>-0.17462184873949621</v>
      </c>
    </row>
    <row r="68" spans="1:8" x14ac:dyDescent="0.25">
      <c r="A68" s="1">
        <v>66</v>
      </c>
      <c r="B68" t="s">
        <v>65</v>
      </c>
      <c r="C68">
        <v>146</v>
      </c>
      <c r="D68">
        <v>1.7174450064698268E-2</v>
      </c>
      <c r="E68">
        <v>103</v>
      </c>
      <c r="F68">
        <v>43</v>
      </c>
      <c r="G68" s="2">
        <f t="shared" si="2"/>
        <v>0.70547945205479456</v>
      </c>
      <c r="H68">
        <v>1.110342465753424</v>
      </c>
    </row>
    <row r="69" spans="1:8" x14ac:dyDescent="0.25">
      <c r="A69" s="1">
        <v>67</v>
      </c>
      <c r="B69" t="s">
        <v>115</v>
      </c>
      <c r="C69">
        <v>169</v>
      </c>
      <c r="D69">
        <v>1.988001411598635E-2</v>
      </c>
      <c r="E69">
        <v>133</v>
      </c>
      <c r="F69">
        <v>36</v>
      </c>
      <c r="G69" s="2">
        <f t="shared" si="2"/>
        <v>0.78698224852071008</v>
      </c>
      <c r="H69">
        <v>1.8225443786982241</v>
      </c>
    </row>
    <row r="70" spans="1:8" x14ac:dyDescent="0.25">
      <c r="A70" s="1">
        <v>68</v>
      </c>
      <c r="B70" t="s">
        <v>116</v>
      </c>
      <c r="C70">
        <v>100</v>
      </c>
      <c r="D70">
        <v>1.1763321962122099E-2</v>
      </c>
      <c r="E70">
        <v>66</v>
      </c>
      <c r="F70">
        <v>34</v>
      </c>
      <c r="G70" s="2">
        <f t="shared" si="2"/>
        <v>0.66</v>
      </c>
      <c r="H70">
        <v>0.9036999999999995</v>
      </c>
    </row>
    <row r="71" spans="1:8" x14ac:dyDescent="0.25">
      <c r="A71" s="1">
        <v>69</v>
      </c>
      <c r="B71" t="s">
        <v>30</v>
      </c>
      <c r="C71">
        <v>190</v>
      </c>
      <c r="D71">
        <v>2.2350311728032E-2</v>
      </c>
      <c r="E71">
        <v>132</v>
      </c>
      <c r="F71">
        <v>58</v>
      </c>
      <c r="G71" s="2">
        <f t="shared" si="2"/>
        <v>0.69473684210526321</v>
      </c>
      <c r="H71">
        <v>1.047947368421053</v>
      </c>
    </row>
    <row r="72" spans="1:8" x14ac:dyDescent="0.25">
      <c r="A72" s="1">
        <v>70</v>
      </c>
      <c r="B72" t="s">
        <v>117</v>
      </c>
      <c r="C72">
        <v>117</v>
      </c>
      <c r="D72">
        <v>1.3763086695682859E-2</v>
      </c>
      <c r="E72">
        <v>81</v>
      </c>
      <c r="F72">
        <v>36</v>
      </c>
      <c r="G72" s="2">
        <f t="shared" si="2"/>
        <v>0.69230769230769229</v>
      </c>
      <c r="H72">
        <v>1.2385470085470089</v>
      </c>
    </row>
    <row r="73" spans="1:8" x14ac:dyDescent="0.25">
      <c r="A73" s="1">
        <v>71</v>
      </c>
      <c r="B73" t="s">
        <v>118</v>
      </c>
      <c r="C73">
        <v>168</v>
      </c>
      <c r="D73">
        <v>1.9762380896365131E-2</v>
      </c>
      <c r="E73">
        <v>133</v>
      </c>
      <c r="F73">
        <v>35</v>
      </c>
      <c r="G73" s="2">
        <f t="shared" si="2"/>
        <v>0.79166666666666663</v>
      </c>
      <c r="H73">
        <v>1.9260714285714291</v>
      </c>
    </row>
    <row r="74" spans="1:8" x14ac:dyDescent="0.25">
      <c r="A74" s="1">
        <v>72</v>
      </c>
      <c r="B74" t="s">
        <v>119</v>
      </c>
      <c r="C74">
        <v>98</v>
      </c>
      <c r="D74">
        <v>1.152805552287966E-2</v>
      </c>
      <c r="E74">
        <v>60</v>
      </c>
      <c r="F74">
        <v>38</v>
      </c>
      <c r="G74" s="2">
        <f t="shared" si="2"/>
        <v>0.61224489795918369</v>
      </c>
      <c r="H74">
        <v>1.326122448979592</v>
      </c>
    </row>
    <row r="75" spans="1:8" x14ac:dyDescent="0.25">
      <c r="A75" s="1">
        <v>73</v>
      </c>
      <c r="B75" t="s">
        <v>120</v>
      </c>
      <c r="C75">
        <v>109</v>
      </c>
      <c r="D75">
        <v>1.282202093871309E-2</v>
      </c>
      <c r="E75">
        <v>76</v>
      </c>
      <c r="F75">
        <v>33</v>
      </c>
      <c r="G75" s="2">
        <f t="shared" si="2"/>
        <v>0.69724770642201839</v>
      </c>
      <c r="H75">
        <v>10.78724770642202</v>
      </c>
    </row>
    <row r="76" spans="1:8" x14ac:dyDescent="0.25">
      <c r="A76" s="1">
        <v>74</v>
      </c>
      <c r="B76" t="s">
        <v>18</v>
      </c>
      <c r="C76">
        <v>150</v>
      </c>
      <c r="D76">
        <v>1.764498294318316E-2</v>
      </c>
      <c r="E76">
        <v>104</v>
      </c>
      <c r="F76">
        <v>46</v>
      </c>
      <c r="G76" s="2">
        <f t="shared" si="2"/>
        <v>0.69333333333333336</v>
      </c>
      <c r="H76">
        <v>-0.13839999999999991</v>
      </c>
    </row>
    <row r="77" spans="1:8" x14ac:dyDescent="0.25">
      <c r="A77" s="1">
        <v>75</v>
      </c>
      <c r="B77" t="s">
        <v>121</v>
      </c>
      <c r="C77">
        <v>108</v>
      </c>
      <c r="D77">
        <v>1.270438771909187E-2</v>
      </c>
      <c r="E77">
        <v>73</v>
      </c>
      <c r="F77">
        <v>35</v>
      </c>
      <c r="G77" s="2">
        <f t="shared" si="2"/>
        <v>0.67592592592592593</v>
      </c>
      <c r="H77">
        <v>1.040648148148148</v>
      </c>
    </row>
    <row r="78" spans="1:8" x14ac:dyDescent="0.25">
      <c r="A78" s="1">
        <v>76</v>
      </c>
      <c r="B78" t="s">
        <v>56</v>
      </c>
      <c r="C78">
        <v>96</v>
      </c>
      <c r="D78">
        <v>1.129278908363722E-2</v>
      </c>
      <c r="E78">
        <v>67</v>
      </c>
      <c r="F78">
        <v>29</v>
      </c>
      <c r="G78" s="2">
        <f t="shared" si="2"/>
        <v>0.69791666666666663</v>
      </c>
      <c r="H78">
        <v>1.2139583333333339</v>
      </c>
    </row>
    <row r="79" spans="1:8" x14ac:dyDescent="0.25">
      <c r="A79" s="1">
        <v>77</v>
      </c>
      <c r="B79" t="s">
        <v>122</v>
      </c>
      <c r="C79">
        <v>129</v>
      </c>
      <c r="D79">
        <v>1.517468533113751E-2</v>
      </c>
      <c r="E79">
        <v>97</v>
      </c>
      <c r="F79">
        <v>32</v>
      </c>
      <c r="G79" s="2">
        <f t="shared" si="2"/>
        <v>0.75193798449612403</v>
      </c>
      <c r="H79">
        <v>1.795271317829455</v>
      </c>
    </row>
    <row r="80" spans="1:8" x14ac:dyDescent="0.25">
      <c r="A80" s="1">
        <v>78</v>
      </c>
      <c r="B80" t="s">
        <v>123</v>
      </c>
      <c r="C80">
        <v>101</v>
      </c>
      <c r="D80">
        <v>1.188095518174332E-2</v>
      </c>
      <c r="E80">
        <v>61</v>
      </c>
      <c r="F80">
        <v>40</v>
      </c>
      <c r="G80" s="2">
        <f t="shared" si="2"/>
        <v>0.60396039603960394</v>
      </c>
      <c r="H80">
        <v>-0.57564356435643582</v>
      </c>
    </row>
    <row r="81" spans="1:8" x14ac:dyDescent="0.25">
      <c r="A81" s="1">
        <v>79</v>
      </c>
      <c r="B81" t="s">
        <v>51</v>
      </c>
      <c r="C81">
        <v>112</v>
      </c>
      <c r="D81">
        <v>1.317492059757676E-2</v>
      </c>
      <c r="E81">
        <v>80</v>
      </c>
      <c r="F81">
        <v>32</v>
      </c>
      <c r="G81" s="2">
        <f t="shared" si="2"/>
        <v>0.7142857142857143</v>
      </c>
      <c r="H81">
        <v>0.67562500000000036</v>
      </c>
    </row>
    <row r="82" spans="1:8" x14ac:dyDescent="0.25">
      <c r="A82" s="1">
        <v>80</v>
      </c>
      <c r="B82" t="s">
        <v>57</v>
      </c>
      <c r="C82">
        <v>154</v>
      </c>
      <c r="D82">
        <v>1.8115515821668041E-2</v>
      </c>
      <c r="E82">
        <v>128</v>
      </c>
      <c r="F82">
        <v>26</v>
      </c>
      <c r="G82" s="2">
        <f t="shared" si="2"/>
        <v>0.83116883116883122</v>
      </c>
      <c r="H82">
        <v>2.8388311688311658</v>
      </c>
    </row>
    <row r="83" spans="1:8" x14ac:dyDescent="0.25">
      <c r="A83" s="1">
        <v>81</v>
      </c>
      <c r="B83" t="s">
        <v>124</v>
      </c>
      <c r="C83">
        <v>157</v>
      </c>
      <c r="D83">
        <v>1.84684154805317E-2</v>
      </c>
      <c r="E83">
        <v>126</v>
      </c>
      <c r="F83">
        <v>31</v>
      </c>
      <c r="G83" s="2">
        <f t="shared" si="2"/>
        <v>0.80254777070063699</v>
      </c>
      <c r="H83">
        <v>9.10968152866241</v>
      </c>
    </row>
    <row r="84" spans="1:8" x14ac:dyDescent="0.25">
      <c r="A84" s="1">
        <v>82</v>
      </c>
      <c r="B84" t="s">
        <v>17</v>
      </c>
      <c r="C84">
        <v>219</v>
      </c>
      <c r="D84">
        <v>2.576167509704741E-2</v>
      </c>
      <c r="E84">
        <v>162</v>
      </c>
      <c r="F84">
        <v>57</v>
      </c>
      <c r="G84" s="2">
        <f t="shared" si="2"/>
        <v>0.73972602739726023</v>
      </c>
      <c r="H84">
        <v>4.8865296803652907</v>
      </c>
    </row>
    <row r="85" spans="1:8" x14ac:dyDescent="0.25">
      <c r="A85" s="1">
        <v>83</v>
      </c>
      <c r="B85" t="s">
        <v>125</v>
      </c>
      <c r="C85">
        <v>97</v>
      </c>
      <c r="D85">
        <v>1.1410422303258441E-2</v>
      </c>
      <c r="E85">
        <v>72</v>
      </c>
      <c r="F85">
        <v>25</v>
      </c>
      <c r="G85" s="2">
        <f t="shared" si="2"/>
        <v>0.74226804123711343</v>
      </c>
      <c r="H85">
        <v>1.0267010309278339</v>
      </c>
    </row>
    <row r="86" spans="1:8" x14ac:dyDescent="0.25">
      <c r="A86" s="1">
        <v>84</v>
      </c>
      <c r="B86" t="s">
        <v>7</v>
      </c>
      <c r="C86">
        <v>178</v>
      </c>
      <c r="D86">
        <v>2.0938713092577339E-2</v>
      </c>
      <c r="E86">
        <v>133</v>
      </c>
      <c r="F86">
        <v>45</v>
      </c>
      <c r="G86" s="2">
        <f t="shared" si="2"/>
        <v>0.7471910112359551</v>
      </c>
      <c r="H86">
        <v>1.642247191011234</v>
      </c>
    </row>
    <row r="87" spans="1:8" x14ac:dyDescent="0.25">
      <c r="A87" s="1">
        <v>85</v>
      </c>
      <c r="B87" t="s">
        <v>126</v>
      </c>
      <c r="C87">
        <v>129</v>
      </c>
      <c r="D87">
        <v>1.517468533113751E-2</v>
      </c>
      <c r="E87">
        <v>95</v>
      </c>
      <c r="F87">
        <v>34</v>
      </c>
      <c r="G87" s="2">
        <f t="shared" si="2"/>
        <v>0.73643410852713176</v>
      </c>
      <c r="H87">
        <v>-53.02767441860464</v>
      </c>
    </row>
    <row r="88" spans="1:8" x14ac:dyDescent="0.25">
      <c r="A88" s="1">
        <v>86</v>
      </c>
      <c r="B88" t="s">
        <v>42</v>
      </c>
      <c r="C88">
        <v>113</v>
      </c>
      <c r="D88">
        <v>1.329255381719798E-2</v>
      </c>
      <c r="E88">
        <v>85</v>
      </c>
      <c r="F88">
        <v>28</v>
      </c>
      <c r="G88" s="2">
        <f t="shared" si="2"/>
        <v>0.75221238938053092</v>
      </c>
      <c r="H88">
        <v>1.187256637168141</v>
      </c>
    </row>
    <row r="89" spans="1:8" x14ac:dyDescent="0.25">
      <c r="A89" s="1">
        <v>87</v>
      </c>
      <c r="B89" t="s">
        <v>8</v>
      </c>
      <c r="C89">
        <v>99</v>
      </c>
      <c r="D89">
        <v>1.164568874250088E-2</v>
      </c>
      <c r="E89">
        <v>63</v>
      </c>
      <c r="F89">
        <v>36</v>
      </c>
      <c r="G89" s="2">
        <f t="shared" si="2"/>
        <v>0.63636363636363635</v>
      </c>
      <c r="H89">
        <v>12.721111111111121</v>
      </c>
    </row>
    <row r="90" spans="1:8" x14ac:dyDescent="0.25">
      <c r="A90" s="1">
        <v>88</v>
      </c>
      <c r="B90" t="s">
        <v>127</v>
      </c>
      <c r="C90">
        <v>80</v>
      </c>
      <c r="D90">
        <v>9.4106575696976825E-3</v>
      </c>
      <c r="E90">
        <v>52</v>
      </c>
      <c r="F90">
        <v>28</v>
      </c>
      <c r="G90" s="2">
        <f t="shared" si="2"/>
        <v>0.65</v>
      </c>
      <c r="H90">
        <v>9.543749999999994</v>
      </c>
    </row>
    <row r="91" spans="1:8" x14ac:dyDescent="0.25">
      <c r="A91" s="1">
        <v>89</v>
      </c>
      <c r="B91" t="s">
        <v>128</v>
      </c>
      <c r="C91">
        <v>97</v>
      </c>
      <c r="D91">
        <v>1.1410422303258441E-2</v>
      </c>
      <c r="E91">
        <v>50</v>
      </c>
      <c r="F91">
        <v>47</v>
      </c>
      <c r="G91" s="2">
        <f t="shared" si="2"/>
        <v>0.51546391752577314</v>
      </c>
      <c r="H91">
        <v>-0.87257731958762919</v>
      </c>
    </row>
    <row r="92" spans="1:8" x14ac:dyDescent="0.25">
      <c r="A92" s="1">
        <v>90</v>
      </c>
      <c r="B92" t="s">
        <v>129</v>
      </c>
      <c r="C92">
        <v>28</v>
      </c>
      <c r="D92">
        <v>3.2937301493941892E-3</v>
      </c>
      <c r="E92">
        <v>17</v>
      </c>
      <c r="F92">
        <v>11</v>
      </c>
      <c r="G92" s="2">
        <f t="shared" si="2"/>
        <v>0.6071428571428571</v>
      </c>
      <c r="H92">
        <v>-13.248571428571431</v>
      </c>
    </row>
    <row r="93" spans="1:8" x14ac:dyDescent="0.25">
      <c r="A93" s="1">
        <v>91</v>
      </c>
      <c r="B93" t="s">
        <v>130</v>
      </c>
      <c r="C93">
        <v>85</v>
      </c>
      <c r="D93">
        <v>9.9988236678037884E-3</v>
      </c>
      <c r="E93">
        <v>60</v>
      </c>
      <c r="F93">
        <v>25</v>
      </c>
      <c r="G93" s="2">
        <f t="shared" si="2"/>
        <v>0.70588235294117652</v>
      </c>
      <c r="H93">
        <v>-0.1832941176470585</v>
      </c>
    </row>
    <row r="94" spans="1:8" x14ac:dyDescent="0.25">
      <c r="A94" s="1">
        <v>92</v>
      </c>
      <c r="B94" t="s">
        <v>131</v>
      </c>
      <c r="C94">
        <v>69</v>
      </c>
      <c r="D94">
        <v>8.1166921538642512E-3</v>
      </c>
      <c r="E94">
        <v>47</v>
      </c>
      <c r="F94">
        <v>22</v>
      </c>
      <c r="G94" s="2">
        <f t="shared" si="2"/>
        <v>0.6811594202898551</v>
      </c>
      <c r="H94">
        <v>-2.6708695652173922</v>
      </c>
    </row>
    <row r="95" spans="1:8" x14ac:dyDescent="0.25">
      <c r="A95" s="1">
        <v>93</v>
      </c>
      <c r="B95" t="s">
        <v>22</v>
      </c>
      <c r="C95">
        <v>117</v>
      </c>
      <c r="D95">
        <v>1.3763086695682859E-2</v>
      </c>
      <c r="E95">
        <v>92</v>
      </c>
      <c r="F95">
        <v>25</v>
      </c>
      <c r="G95" s="2">
        <f t="shared" si="2"/>
        <v>0.78632478632478631</v>
      </c>
      <c r="H95">
        <v>-2.4186324786324809</v>
      </c>
    </row>
    <row r="96" spans="1:8" x14ac:dyDescent="0.25">
      <c r="A96" s="1">
        <v>94</v>
      </c>
      <c r="B96" t="s">
        <v>132</v>
      </c>
      <c r="C96">
        <v>121</v>
      </c>
      <c r="D96">
        <v>1.4233619574167749E-2</v>
      </c>
      <c r="E96">
        <v>104</v>
      </c>
      <c r="F96">
        <v>17</v>
      </c>
      <c r="G96" s="2">
        <f t="shared" si="2"/>
        <v>0.85950413223140498</v>
      </c>
      <c r="H96">
        <v>2.5382644628099169</v>
      </c>
    </row>
    <row r="97" spans="1:8" x14ac:dyDescent="0.25">
      <c r="A97" s="1">
        <v>95</v>
      </c>
      <c r="B97" t="s">
        <v>133</v>
      </c>
      <c r="C97">
        <v>77</v>
      </c>
      <c r="D97">
        <v>9.0577579108340189E-3</v>
      </c>
      <c r="E97">
        <v>59</v>
      </c>
      <c r="F97">
        <v>18</v>
      </c>
      <c r="G97" s="2">
        <f t="shared" si="2"/>
        <v>0.76623376623376627</v>
      </c>
      <c r="H97">
        <v>1.1524675324675331</v>
      </c>
    </row>
    <row r="98" spans="1:8" x14ac:dyDescent="0.25">
      <c r="A98" s="1">
        <v>96</v>
      </c>
      <c r="B98" t="s">
        <v>134</v>
      </c>
      <c r="C98">
        <v>43</v>
      </c>
      <c r="D98">
        <v>5.0582284437125048E-3</v>
      </c>
      <c r="E98">
        <v>27</v>
      </c>
      <c r="F98">
        <v>16</v>
      </c>
      <c r="G98" s="2">
        <f t="shared" ref="G98:G129" si="3">E98/(E98+F98)</f>
        <v>0.62790697674418605</v>
      </c>
      <c r="H98">
        <v>0.6251162790697673</v>
      </c>
    </row>
    <row r="99" spans="1:8" x14ac:dyDescent="0.25">
      <c r="A99" s="1">
        <v>97</v>
      </c>
      <c r="B99" t="s">
        <v>50</v>
      </c>
      <c r="C99">
        <v>55</v>
      </c>
      <c r="D99">
        <v>6.4698270791671564E-3</v>
      </c>
      <c r="E99">
        <v>34</v>
      </c>
      <c r="F99">
        <v>21</v>
      </c>
      <c r="G99" s="2">
        <f t="shared" si="3"/>
        <v>0.61818181818181817</v>
      </c>
      <c r="H99">
        <v>0.73945454545454681</v>
      </c>
    </row>
    <row r="100" spans="1:8" x14ac:dyDescent="0.25">
      <c r="A100" s="1">
        <v>98</v>
      </c>
      <c r="B100" t="s">
        <v>135</v>
      </c>
      <c r="C100">
        <v>103</v>
      </c>
      <c r="D100">
        <v>1.211622162098577E-2</v>
      </c>
      <c r="E100">
        <v>69</v>
      </c>
      <c r="F100">
        <v>34</v>
      </c>
      <c r="G100" s="2">
        <f t="shared" si="3"/>
        <v>0.66990291262135926</v>
      </c>
      <c r="H100">
        <v>1.3621359223300971</v>
      </c>
    </row>
    <row r="101" spans="1:8" x14ac:dyDescent="0.25">
      <c r="A101" s="1">
        <v>99</v>
      </c>
      <c r="B101" t="s">
        <v>136</v>
      </c>
      <c r="C101">
        <v>95</v>
      </c>
      <c r="D101">
        <v>1.1175155864016E-2</v>
      </c>
      <c r="E101">
        <v>76</v>
      </c>
      <c r="F101">
        <v>19</v>
      </c>
      <c r="G101" s="2">
        <f t="shared" si="3"/>
        <v>0.8</v>
      </c>
      <c r="H101">
        <v>1.3388421052631569</v>
      </c>
    </row>
    <row r="102" spans="1:8" x14ac:dyDescent="0.25">
      <c r="A102" s="1">
        <v>100</v>
      </c>
      <c r="B102" t="s">
        <v>137</v>
      </c>
      <c r="C102">
        <v>75</v>
      </c>
      <c r="D102">
        <v>8.8224914715915783E-3</v>
      </c>
      <c r="E102">
        <v>55</v>
      </c>
      <c r="F102">
        <v>20</v>
      </c>
      <c r="G102" s="2">
        <f t="shared" si="3"/>
        <v>0.73333333333333328</v>
      </c>
      <c r="H102">
        <v>1.032666666666666</v>
      </c>
    </row>
    <row r="103" spans="1:8" x14ac:dyDescent="0.25">
      <c r="A103" s="1">
        <v>101</v>
      </c>
      <c r="B103" t="s">
        <v>138</v>
      </c>
      <c r="C103">
        <v>78</v>
      </c>
      <c r="D103">
        <v>9.1753911304552401E-3</v>
      </c>
      <c r="E103">
        <v>52</v>
      </c>
      <c r="F103">
        <v>26</v>
      </c>
      <c r="G103" s="2">
        <f t="shared" si="3"/>
        <v>0.66666666666666663</v>
      </c>
      <c r="H103">
        <v>2.3362820512820521</v>
      </c>
    </row>
    <row r="104" spans="1:8" x14ac:dyDescent="0.25">
      <c r="A104" s="1">
        <v>102</v>
      </c>
      <c r="B104" t="s">
        <v>139</v>
      </c>
      <c r="C104">
        <v>109</v>
      </c>
      <c r="D104">
        <v>1.282202093871309E-2</v>
      </c>
      <c r="E104">
        <v>78</v>
      </c>
      <c r="F104">
        <v>31</v>
      </c>
      <c r="G104" s="2">
        <f t="shared" si="3"/>
        <v>0.7155963302752294</v>
      </c>
      <c r="H104">
        <v>1.964862385321098</v>
      </c>
    </row>
    <row r="105" spans="1:8" x14ac:dyDescent="0.25">
      <c r="A105" s="1">
        <v>103</v>
      </c>
      <c r="B105" t="s">
        <v>60</v>
      </c>
      <c r="C105">
        <v>89</v>
      </c>
      <c r="D105">
        <v>1.046935654628867E-2</v>
      </c>
      <c r="E105">
        <v>67</v>
      </c>
      <c r="F105">
        <v>22</v>
      </c>
      <c r="G105" s="2">
        <f t="shared" si="3"/>
        <v>0.7528089887640449</v>
      </c>
      <c r="H105">
        <v>1.620449438202247</v>
      </c>
    </row>
    <row r="106" spans="1:8" x14ac:dyDescent="0.25">
      <c r="A106" s="1">
        <v>104</v>
      </c>
      <c r="B106" t="s">
        <v>140</v>
      </c>
      <c r="C106">
        <v>41</v>
      </c>
      <c r="D106">
        <v>4.8229620044700624E-3</v>
      </c>
      <c r="E106">
        <v>28</v>
      </c>
      <c r="F106">
        <v>13</v>
      </c>
      <c r="G106" s="2">
        <f t="shared" si="3"/>
        <v>0.68292682926829273</v>
      </c>
      <c r="H106">
        <v>1.0580487804878049</v>
      </c>
    </row>
    <row r="107" spans="1:8" x14ac:dyDescent="0.25">
      <c r="A107" s="1">
        <v>105</v>
      </c>
      <c r="B107" t="s">
        <v>2</v>
      </c>
      <c r="C107">
        <v>45</v>
      </c>
      <c r="D107">
        <v>5.2934948829549463E-3</v>
      </c>
      <c r="E107">
        <v>30</v>
      </c>
      <c r="F107">
        <v>15</v>
      </c>
      <c r="G107" s="2">
        <f t="shared" si="3"/>
        <v>0.66666666666666663</v>
      </c>
      <c r="H107">
        <v>0.91511111111111099</v>
      </c>
    </row>
    <row r="108" spans="1:8" x14ac:dyDescent="0.25">
      <c r="A108" s="1">
        <v>106</v>
      </c>
      <c r="B108" t="s">
        <v>36</v>
      </c>
      <c r="C108">
        <v>114</v>
      </c>
      <c r="D108">
        <v>1.3410187036819199E-2</v>
      </c>
      <c r="E108">
        <v>84</v>
      </c>
      <c r="F108">
        <v>30</v>
      </c>
      <c r="G108" s="2">
        <f t="shared" si="3"/>
        <v>0.73684210526315785</v>
      </c>
      <c r="H108">
        <v>1.279473684210525</v>
      </c>
    </row>
    <row r="109" spans="1:8" x14ac:dyDescent="0.25">
      <c r="A109" s="1">
        <v>107</v>
      </c>
      <c r="B109" t="s">
        <v>141</v>
      </c>
      <c r="C109">
        <v>108</v>
      </c>
      <c r="D109">
        <v>1.270438771909187E-2</v>
      </c>
      <c r="E109">
        <v>78</v>
      </c>
      <c r="F109">
        <v>30</v>
      </c>
      <c r="G109" s="2">
        <f t="shared" si="3"/>
        <v>0.72222222222222221</v>
      </c>
      <c r="H109">
        <v>1.4336111111111109</v>
      </c>
    </row>
    <row r="110" spans="1:8" x14ac:dyDescent="0.25">
      <c r="A110" s="1">
        <v>108</v>
      </c>
      <c r="B110" t="s">
        <v>142</v>
      </c>
      <c r="C110">
        <v>86</v>
      </c>
      <c r="D110">
        <v>1.011645688742501E-2</v>
      </c>
      <c r="E110">
        <v>63</v>
      </c>
      <c r="F110">
        <v>23</v>
      </c>
      <c r="G110" s="2">
        <f t="shared" si="3"/>
        <v>0.73255813953488369</v>
      </c>
      <c r="H110">
        <v>2.4186046511627059E-2</v>
      </c>
    </row>
    <row r="111" spans="1:8" x14ac:dyDescent="0.25">
      <c r="A111" s="1">
        <v>109</v>
      </c>
      <c r="B111" t="s">
        <v>143</v>
      </c>
      <c r="C111">
        <v>175</v>
      </c>
      <c r="D111">
        <v>2.0585813433713681E-2</v>
      </c>
      <c r="E111">
        <v>136</v>
      </c>
      <c r="F111">
        <v>39</v>
      </c>
      <c r="G111" s="2">
        <f t="shared" si="3"/>
        <v>0.77714285714285714</v>
      </c>
      <c r="H111">
        <v>1.9165142857142849</v>
      </c>
    </row>
    <row r="112" spans="1:8" x14ac:dyDescent="0.25">
      <c r="A112" s="1">
        <v>110</v>
      </c>
      <c r="B112" t="s">
        <v>144</v>
      </c>
      <c r="C112">
        <v>280</v>
      </c>
      <c r="D112">
        <v>3.293730149394189E-2</v>
      </c>
      <c r="E112">
        <v>213</v>
      </c>
      <c r="F112">
        <v>67</v>
      </c>
      <c r="G112" s="2">
        <f t="shared" si="3"/>
        <v>0.76071428571428568</v>
      </c>
      <c r="H112">
        <v>1.813964285714287</v>
      </c>
    </row>
    <row r="113" spans="1:8" x14ac:dyDescent="0.25">
      <c r="A113" s="1">
        <v>111</v>
      </c>
      <c r="B113" t="s">
        <v>145</v>
      </c>
      <c r="C113">
        <v>74</v>
      </c>
      <c r="D113">
        <v>8.7048582519703571E-3</v>
      </c>
      <c r="E113">
        <v>43</v>
      </c>
      <c r="F113">
        <v>31</v>
      </c>
      <c r="G113" s="2">
        <f t="shared" si="3"/>
        <v>0.58108108108108103</v>
      </c>
      <c r="H113">
        <v>-99.415945945945936</v>
      </c>
    </row>
    <row r="114" spans="1:8" x14ac:dyDescent="0.25">
      <c r="A114" s="1">
        <v>112</v>
      </c>
      <c r="B114" t="s">
        <v>146</v>
      </c>
      <c r="C114">
        <v>83</v>
      </c>
      <c r="D114">
        <v>9.763557228561346E-3</v>
      </c>
      <c r="E114">
        <v>58</v>
      </c>
      <c r="F114">
        <v>25</v>
      </c>
      <c r="G114" s="2">
        <f t="shared" si="3"/>
        <v>0.6987951807228916</v>
      </c>
      <c r="H114">
        <v>14.10265060240963</v>
      </c>
    </row>
    <row r="115" spans="1:8" x14ac:dyDescent="0.25">
      <c r="A115" s="1">
        <v>113</v>
      </c>
      <c r="B115" t="s">
        <v>45</v>
      </c>
      <c r="C115">
        <v>71</v>
      </c>
      <c r="D115">
        <v>8.3519585931066936E-3</v>
      </c>
      <c r="E115">
        <v>49</v>
      </c>
      <c r="F115">
        <v>22</v>
      </c>
      <c r="G115" s="2">
        <f t="shared" si="3"/>
        <v>0.6901408450704225</v>
      </c>
      <c r="H115">
        <v>-1.818732394366197</v>
      </c>
    </row>
    <row r="116" spans="1:8" x14ac:dyDescent="0.25">
      <c r="A116" s="1">
        <v>114</v>
      </c>
      <c r="B116" t="s">
        <v>147</v>
      </c>
      <c r="C116">
        <v>68</v>
      </c>
      <c r="D116">
        <v>7.99905893424303E-3</v>
      </c>
      <c r="E116">
        <v>47</v>
      </c>
      <c r="F116">
        <v>21</v>
      </c>
      <c r="G116" s="2">
        <f t="shared" si="3"/>
        <v>0.69117647058823528</v>
      </c>
      <c r="H116">
        <v>1.2751470588235301</v>
      </c>
    </row>
    <row r="117" spans="1:8" x14ac:dyDescent="0.25">
      <c r="A117" s="1">
        <v>115</v>
      </c>
      <c r="B117" t="s">
        <v>9</v>
      </c>
      <c r="C117">
        <v>70</v>
      </c>
      <c r="D117">
        <v>8.2343253734854724E-3</v>
      </c>
      <c r="E117">
        <v>50</v>
      </c>
      <c r="F117">
        <v>20</v>
      </c>
      <c r="G117" s="2">
        <f t="shared" si="3"/>
        <v>0.7142857142857143</v>
      </c>
      <c r="H117">
        <v>1.355999999999999</v>
      </c>
    </row>
    <row r="118" spans="1:8" x14ac:dyDescent="0.25">
      <c r="A118" s="1">
        <v>116</v>
      </c>
      <c r="B118" t="s">
        <v>148</v>
      </c>
      <c r="C118">
        <v>102</v>
      </c>
      <c r="D118">
        <v>1.199858840136455E-2</v>
      </c>
      <c r="E118">
        <v>75</v>
      </c>
      <c r="F118">
        <v>27</v>
      </c>
      <c r="G118" s="2">
        <f t="shared" si="3"/>
        <v>0.73529411764705888</v>
      </c>
      <c r="H118">
        <v>2.5902941176470571</v>
      </c>
    </row>
    <row r="119" spans="1:8" x14ac:dyDescent="0.25">
      <c r="A119" s="1">
        <v>117</v>
      </c>
      <c r="B119" t="s">
        <v>149</v>
      </c>
      <c r="C119">
        <v>62</v>
      </c>
      <c r="D119">
        <v>7.2932596165157038E-3</v>
      </c>
      <c r="E119">
        <v>36</v>
      </c>
      <c r="F119">
        <v>26</v>
      </c>
      <c r="G119" s="2">
        <f t="shared" si="3"/>
        <v>0.58064516129032262</v>
      </c>
      <c r="H119">
        <v>5.7509677419354874</v>
      </c>
    </row>
    <row r="120" spans="1:8" x14ac:dyDescent="0.25">
      <c r="A120" s="1">
        <v>118</v>
      </c>
      <c r="B120" t="s">
        <v>150</v>
      </c>
      <c r="C120">
        <v>70</v>
      </c>
      <c r="D120">
        <v>8.2343253734854724E-3</v>
      </c>
      <c r="E120">
        <v>52</v>
      </c>
      <c r="F120">
        <v>18</v>
      </c>
      <c r="G120" s="2">
        <f t="shared" si="3"/>
        <v>0.74285714285714288</v>
      </c>
      <c r="H120">
        <v>1.149</v>
      </c>
    </row>
    <row r="121" spans="1:8" x14ac:dyDescent="0.25">
      <c r="A121" s="1">
        <v>119</v>
      </c>
      <c r="B121" t="s">
        <v>151</v>
      </c>
      <c r="C121">
        <v>96</v>
      </c>
      <c r="D121">
        <v>1.129278908363722E-2</v>
      </c>
      <c r="E121">
        <v>76</v>
      </c>
      <c r="F121">
        <v>20</v>
      </c>
      <c r="G121" s="2">
        <f t="shared" si="3"/>
        <v>0.79166666666666663</v>
      </c>
      <c r="H121">
        <v>12.83927083333333</v>
      </c>
    </row>
    <row r="122" spans="1:8" x14ac:dyDescent="0.25">
      <c r="A122" s="1">
        <v>120</v>
      </c>
      <c r="B122" t="s">
        <v>152</v>
      </c>
      <c r="C122">
        <v>36</v>
      </c>
      <c r="D122">
        <v>4.2347959063639574E-3</v>
      </c>
      <c r="E122">
        <v>28</v>
      </c>
      <c r="F122">
        <v>8</v>
      </c>
      <c r="G122" s="2">
        <f t="shared" si="3"/>
        <v>0.77777777777777779</v>
      </c>
      <c r="H122">
        <v>31.540555555555571</v>
      </c>
    </row>
    <row r="123" spans="1:8" x14ac:dyDescent="0.25">
      <c r="A123" s="1">
        <v>121</v>
      </c>
      <c r="B123" t="s">
        <v>153</v>
      </c>
      <c r="C123">
        <v>73</v>
      </c>
      <c r="D123">
        <v>8.5872250323491359E-3</v>
      </c>
      <c r="E123">
        <v>51</v>
      </c>
      <c r="F123">
        <v>22</v>
      </c>
      <c r="G123" s="2">
        <f t="shared" si="3"/>
        <v>0.69863013698630139</v>
      </c>
      <c r="H123">
        <v>0.67821917808219201</v>
      </c>
    </row>
    <row r="124" spans="1:8" x14ac:dyDescent="0.25">
      <c r="A124" s="1">
        <v>122</v>
      </c>
      <c r="B124" t="s">
        <v>154</v>
      </c>
      <c r="C124">
        <v>54</v>
      </c>
      <c r="D124">
        <v>6.3521938595459361E-3</v>
      </c>
      <c r="E124">
        <v>37</v>
      </c>
      <c r="F124">
        <v>17</v>
      </c>
      <c r="G124" s="2">
        <f t="shared" si="3"/>
        <v>0.68518518518518523</v>
      </c>
      <c r="H124">
        <v>1.022777777777778</v>
      </c>
    </row>
    <row r="125" spans="1:8" x14ac:dyDescent="0.25">
      <c r="A125" s="1">
        <v>123</v>
      </c>
      <c r="B125" t="s">
        <v>155</v>
      </c>
      <c r="C125">
        <v>58</v>
      </c>
      <c r="D125">
        <v>6.8227267380308199E-3</v>
      </c>
      <c r="E125">
        <v>45</v>
      </c>
      <c r="F125">
        <v>13</v>
      </c>
      <c r="G125" s="2">
        <f t="shared" si="3"/>
        <v>0.77586206896551724</v>
      </c>
      <c r="H125">
        <v>2.0067241379310339</v>
      </c>
    </row>
    <row r="126" spans="1:8" x14ac:dyDescent="0.25">
      <c r="A126" s="1">
        <v>124</v>
      </c>
      <c r="B126" t="s">
        <v>156</v>
      </c>
      <c r="C126">
        <v>77</v>
      </c>
      <c r="D126">
        <v>9.0577579108340189E-3</v>
      </c>
      <c r="E126">
        <v>64</v>
      </c>
      <c r="F126">
        <v>13</v>
      </c>
      <c r="G126" s="2">
        <f t="shared" si="3"/>
        <v>0.83116883116883122</v>
      </c>
      <c r="H126">
        <v>1.5920779220779211</v>
      </c>
    </row>
    <row r="127" spans="1:8" x14ac:dyDescent="0.25">
      <c r="A127" s="1">
        <v>125</v>
      </c>
      <c r="B127" t="s">
        <v>46</v>
      </c>
      <c r="C127">
        <v>186</v>
      </c>
      <c r="D127">
        <v>2.1879778849547109E-2</v>
      </c>
      <c r="E127">
        <v>166</v>
      </c>
      <c r="F127">
        <v>20</v>
      </c>
      <c r="G127" s="2">
        <f t="shared" si="3"/>
        <v>0.89247311827956988</v>
      </c>
      <c r="H127">
        <v>1.3634408602150561</v>
      </c>
    </row>
    <row r="128" spans="1:8" x14ac:dyDescent="0.25">
      <c r="A128" s="1">
        <v>126</v>
      </c>
      <c r="B128" t="s">
        <v>157</v>
      </c>
      <c r="C128">
        <v>47</v>
      </c>
      <c r="D128">
        <v>5.5287613221973887E-3</v>
      </c>
      <c r="E128">
        <v>38</v>
      </c>
      <c r="F128">
        <v>9</v>
      </c>
      <c r="G128" s="2">
        <f t="shared" si="3"/>
        <v>0.80851063829787229</v>
      </c>
      <c r="H128">
        <v>1.287446808510639</v>
      </c>
    </row>
    <row r="129" spans="1:8" x14ac:dyDescent="0.25">
      <c r="A129" s="1">
        <v>127</v>
      </c>
      <c r="B129" t="s">
        <v>158</v>
      </c>
      <c r="C129">
        <v>75</v>
      </c>
      <c r="D129">
        <v>8.8224914715915783E-3</v>
      </c>
      <c r="E129">
        <v>55</v>
      </c>
      <c r="F129">
        <v>20</v>
      </c>
      <c r="G129" s="2">
        <f t="shared" si="3"/>
        <v>0.73333333333333328</v>
      </c>
      <c r="H129">
        <v>-0.19559999999999961</v>
      </c>
    </row>
    <row r="130" spans="1:8" x14ac:dyDescent="0.25">
      <c r="A130" s="1">
        <v>128</v>
      </c>
      <c r="B130" t="s">
        <v>27</v>
      </c>
      <c r="C130">
        <v>133</v>
      </c>
      <c r="D130">
        <v>1.5645218209622402E-2</v>
      </c>
      <c r="E130">
        <v>102</v>
      </c>
      <c r="F130">
        <v>31</v>
      </c>
      <c r="G130" s="2">
        <f t="shared" ref="G130:G161" si="4">E130/(E130+F130)</f>
        <v>0.76691729323308266</v>
      </c>
      <c r="H130">
        <v>4.885112781954887</v>
      </c>
    </row>
    <row r="131" spans="1:8" x14ac:dyDescent="0.25">
      <c r="A131" s="1">
        <v>129</v>
      </c>
      <c r="B131" t="s">
        <v>159</v>
      </c>
      <c r="C131">
        <v>62</v>
      </c>
      <c r="D131">
        <v>7.2932596165157038E-3</v>
      </c>
      <c r="E131">
        <v>40</v>
      </c>
      <c r="F131">
        <v>22</v>
      </c>
      <c r="G131" s="2">
        <f t="shared" si="4"/>
        <v>0.64516129032258063</v>
      </c>
      <c r="H131">
        <v>3.251129032258063</v>
      </c>
    </row>
    <row r="132" spans="1:8" x14ac:dyDescent="0.25">
      <c r="A132" s="1">
        <v>130</v>
      </c>
      <c r="B132" t="s">
        <v>160</v>
      </c>
      <c r="C132">
        <v>58</v>
      </c>
      <c r="D132">
        <v>6.8227267380308199E-3</v>
      </c>
      <c r="E132">
        <v>47</v>
      </c>
      <c r="F132">
        <v>11</v>
      </c>
      <c r="G132" s="2">
        <f t="shared" si="4"/>
        <v>0.81034482758620685</v>
      </c>
      <c r="H132">
        <v>3.9787931034482762</v>
      </c>
    </row>
    <row r="133" spans="1:8" x14ac:dyDescent="0.25">
      <c r="A133" s="1">
        <v>131</v>
      </c>
      <c r="B133" t="s">
        <v>62</v>
      </c>
      <c r="C133">
        <v>99</v>
      </c>
      <c r="D133">
        <v>1.164568874250088E-2</v>
      </c>
      <c r="E133">
        <v>75</v>
      </c>
      <c r="F133">
        <v>24</v>
      </c>
      <c r="G133" s="2">
        <f t="shared" si="4"/>
        <v>0.75757575757575757</v>
      </c>
      <c r="H133">
        <v>1.916161616161616</v>
      </c>
    </row>
    <row r="134" spans="1:8" x14ac:dyDescent="0.25">
      <c r="A134" s="1">
        <v>132</v>
      </c>
      <c r="B134" t="s">
        <v>161</v>
      </c>
      <c r="C134">
        <v>49</v>
      </c>
      <c r="D134">
        <v>5.764027761439831E-3</v>
      </c>
      <c r="E134">
        <v>36</v>
      </c>
      <c r="F134">
        <v>13</v>
      </c>
      <c r="G134" s="2">
        <f t="shared" si="4"/>
        <v>0.73469387755102045</v>
      </c>
      <c r="H134">
        <v>-9.3010204081632661</v>
      </c>
    </row>
    <row r="135" spans="1:8" x14ac:dyDescent="0.25">
      <c r="A135" s="1">
        <v>133</v>
      </c>
      <c r="B135" t="s">
        <v>162</v>
      </c>
      <c r="C135">
        <v>52</v>
      </c>
      <c r="D135">
        <v>6.1169274203034937E-3</v>
      </c>
      <c r="E135">
        <v>39</v>
      </c>
      <c r="F135">
        <v>13</v>
      </c>
      <c r="G135" s="2">
        <f t="shared" si="4"/>
        <v>0.75</v>
      </c>
      <c r="H135">
        <v>-0.47249999999999992</v>
      </c>
    </row>
    <row r="136" spans="1:8" x14ac:dyDescent="0.25">
      <c r="A136" s="1">
        <v>134</v>
      </c>
      <c r="B136" t="s">
        <v>61</v>
      </c>
      <c r="C136">
        <v>108</v>
      </c>
      <c r="D136">
        <v>1.270438771909187E-2</v>
      </c>
      <c r="E136">
        <v>85</v>
      </c>
      <c r="F136">
        <v>23</v>
      </c>
      <c r="G136" s="2">
        <f t="shared" si="4"/>
        <v>0.78703703703703709</v>
      </c>
      <c r="H136">
        <v>2.0882407407407402</v>
      </c>
    </row>
    <row r="137" spans="1:8" x14ac:dyDescent="0.25">
      <c r="A137" s="1">
        <v>135</v>
      </c>
      <c r="B137" t="s">
        <v>163</v>
      </c>
      <c r="C137">
        <v>18</v>
      </c>
      <c r="D137">
        <v>2.1173979531819791E-3</v>
      </c>
      <c r="E137">
        <v>12</v>
      </c>
      <c r="F137">
        <v>6</v>
      </c>
      <c r="G137" s="2">
        <f t="shared" si="4"/>
        <v>0.66666666666666663</v>
      </c>
      <c r="H137">
        <v>0.70555555555555571</v>
      </c>
    </row>
    <row r="138" spans="1:8" x14ac:dyDescent="0.25">
      <c r="A138" s="1">
        <v>136</v>
      </c>
      <c r="B138" t="s">
        <v>164</v>
      </c>
      <c r="C138">
        <v>46</v>
      </c>
      <c r="D138">
        <v>5.4111281025761666E-3</v>
      </c>
      <c r="E138">
        <v>34</v>
      </c>
      <c r="F138">
        <v>12</v>
      </c>
      <c r="G138" s="2">
        <f t="shared" si="4"/>
        <v>0.73913043478260865</v>
      </c>
      <c r="H138">
        <v>1.4856521739130431</v>
      </c>
    </row>
    <row r="139" spans="1:8" x14ac:dyDescent="0.25">
      <c r="A139" s="1">
        <v>137</v>
      </c>
      <c r="B139" t="s">
        <v>63</v>
      </c>
      <c r="C139">
        <v>40</v>
      </c>
      <c r="D139">
        <v>4.7053287848488412E-3</v>
      </c>
      <c r="E139">
        <v>28</v>
      </c>
      <c r="F139">
        <v>12</v>
      </c>
      <c r="G139" s="2">
        <f t="shared" si="4"/>
        <v>0.7</v>
      </c>
      <c r="H139">
        <v>0.1404999999999999</v>
      </c>
    </row>
    <row r="140" spans="1:8" x14ac:dyDescent="0.25">
      <c r="A140" s="1">
        <v>138</v>
      </c>
      <c r="B140" t="s">
        <v>165</v>
      </c>
      <c r="C140">
        <v>52</v>
      </c>
      <c r="D140">
        <v>6.1169274203034937E-3</v>
      </c>
      <c r="E140">
        <v>34</v>
      </c>
      <c r="F140">
        <v>18</v>
      </c>
      <c r="G140" s="2">
        <f t="shared" si="4"/>
        <v>0.65384615384615385</v>
      </c>
      <c r="H140">
        <v>-1.6111538461538459</v>
      </c>
    </row>
    <row r="141" spans="1:8" x14ac:dyDescent="0.25">
      <c r="A141" s="1">
        <v>139</v>
      </c>
      <c r="B141" t="s">
        <v>166</v>
      </c>
      <c r="C141">
        <v>55</v>
      </c>
      <c r="D141">
        <v>6.4698270791671564E-3</v>
      </c>
      <c r="E141">
        <v>38</v>
      </c>
      <c r="F141">
        <v>17</v>
      </c>
      <c r="G141" s="2">
        <f t="shared" si="4"/>
        <v>0.69090909090909092</v>
      </c>
      <c r="H141">
        <v>1.2827272727272729</v>
      </c>
    </row>
    <row r="142" spans="1:8" x14ac:dyDescent="0.25">
      <c r="A142" s="1">
        <v>140</v>
      </c>
      <c r="B142" t="s">
        <v>167</v>
      </c>
      <c r="C142">
        <v>42</v>
      </c>
      <c r="D142">
        <v>4.9405952240912836E-3</v>
      </c>
      <c r="E142">
        <v>34</v>
      </c>
      <c r="F142">
        <v>8</v>
      </c>
      <c r="G142" s="2">
        <f t="shared" si="4"/>
        <v>0.80952380952380953</v>
      </c>
      <c r="H142">
        <v>9.2378571428571465</v>
      </c>
    </row>
    <row r="143" spans="1:8" x14ac:dyDescent="0.25">
      <c r="A143" s="1">
        <v>141</v>
      </c>
      <c r="B143" t="s">
        <v>12</v>
      </c>
      <c r="C143">
        <v>105</v>
      </c>
      <c r="D143">
        <v>1.235148806022821E-2</v>
      </c>
      <c r="E143">
        <v>84</v>
      </c>
      <c r="F143">
        <v>21</v>
      </c>
      <c r="G143" s="2">
        <f t="shared" si="4"/>
        <v>0.8</v>
      </c>
      <c r="H143">
        <v>14.60209523809525</v>
      </c>
    </row>
    <row r="144" spans="1:8" x14ac:dyDescent="0.25">
      <c r="A144" s="1">
        <v>142</v>
      </c>
      <c r="B144" t="s">
        <v>39</v>
      </c>
      <c r="C144">
        <v>43</v>
      </c>
      <c r="D144">
        <v>5.0582284437125048E-3</v>
      </c>
      <c r="E144">
        <v>36</v>
      </c>
      <c r="F144">
        <v>7</v>
      </c>
      <c r="G144" s="2">
        <f t="shared" si="4"/>
        <v>0.83720930232558144</v>
      </c>
      <c r="H144">
        <v>1.5748837209302331</v>
      </c>
    </row>
    <row r="145" spans="1:8" x14ac:dyDescent="0.25">
      <c r="A145" s="1">
        <v>143</v>
      </c>
      <c r="B145" t="s">
        <v>168</v>
      </c>
      <c r="C145">
        <v>44</v>
      </c>
      <c r="D145">
        <v>5.1758616633337251E-3</v>
      </c>
      <c r="E145">
        <v>27</v>
      </c>
      <c r="F145">
        <v>17</v>
      </c>
      <c r="G145" s="2">
        <f t="shared" si="4"/>
        <v>0.61363636363636365</v>
      </c>
      <c r="H145">
        <v>-167.43772727272719</v>
      </c>
    </row>
    <row r="146" spans="1:8" x14ac:dyDescent="0.25">
      <c r="A146" s="1">
        <v>144</v>
      </c>
      <c r="B146" t="s">
        <v>169</v>
      </c>
      <c r="C146">
        <v>43</v>
      </c>
      <c r="D146">
        <v>5.0582284437125048E-3</v>
      </c>
      <c r="E146">
        <v>31</v>
      </c>
      <c r="F146">
        <v>12</v>
      </c>
      <c r="G146" s="2">
        <f t="shared" si="4"/>
        <v>0.72093023255813948</v>
      </c>
      <c r="H146">
        <v>1.8109302325581389</v>
      </c>
    </row>
    <row r="147" spans="1:8" x14ac:dyDescent="0.25">
      <c r="A147" s="1">
        <v>145</v>
      </c>
      <c r="B147" t="s">
        <v>170</v>
      </c>
      <c r="C147">
        <v>47</v>
      </c>
      <c r="D147">
        <v>5.5287613221973887E-3</v>
      </c>
      <c r="E147">
        <v>31</v>
      </c>
      <c r="F147">
        <v>16</v>
      </c>
      <c r="G147" s="2">
        <f t="shared" si="4"/>
        <v>0.65957446808510634</v>
      </c>
      <c r="H147">
        <v>0.81680851063829829</v>
      </c>
    </row>
    <row r="148" spans="1:8" x14ac:dyDescent="0.25">
      <c r="A148" s="1">
        <v>146</v>
      </c>
      <c r="B148" t="s">
        <v>171</v>
      </c>
      <c r="C148">
        <v>34</v>
      </c>
      <c r="D148">
        <v>3.999529467121515E-3</v>
      </c>
      <c r="E148">
        <v>20</v>
      </c>
      <c r="F148">
        <v>14</v>
      </c>
      <c r="G148" s="2">
        <f t="shared" si="4"/>
        <v>0.58823529411764708</v>
      </c>
      <c r="H148">
        <v>0.82735294117647051</v>
      </c>
    </row>
    <row r="149" spans="1:8" x14ac:dyDescent="0.25">
      <c r="A149" s="1">
        <v>147</v>
      </c>
      <c r="B149" t="s">
        <v>172</v>
      </c>
      <c r="C149">
        <v>33</v>
      </c>
      <c r="D149">
        <v>3.8818962475002938E-3</v>
      </c>
      <c r="E149">
        <v>25</v>
      </c>
      <c r="F149">
        <v>8</v>
      </c>
      <c r="G149" s="2">
        <f t="shared" si="4"/>
        <v>0.75757575757575757</v>
      </c>
      <c r="H149">
        <v>1.2657575757575761</v>
      </c>
    </row>
    <row r="150" spans="1:8" x14ac:dyDescent="0.25">
      <c r="A150" s="1">
        <v>148</v>
      </c>
      <c r="B150" t="s">
        <v>173</v>
      </c>
      <c r="C150">
        <v>49</v>
      </c>
      <c r="D150">
        <v>5.764027761439831E-3</v>
      </c>
      <c r="E150">
        <v>35</v>
      </c>
      <c r="F150">
        <v>14</v>
      </c>
      <c r="G150" s="2">
        <f t="shared" si="4"/>
        <v>0.7142857142857143</v>
      </c>
      <c r="H150">
        <v>1.255102040816326</v>
      </c>
    </row>
    <row r="151" spans="1:8" x14ac:dyDescent="0.25">
      <c r="A151" s="1">
        <v>149</v>
      </c>
      <c r="B151" t="s">
        <v>32</v>
      </c>
      <c r="C151">
        <v>29</v>
      </c>
      <c r="D151">
        <v>3.41136336901541E-3</v>
      </c>
      <c r="E151">
        <v>18</v>
      </c>
      <c r="F151">
        <v>11</v>
      </c>
      <c r="G151" s="2">
        <f t="shared" si="4"/>
        <v>0.62068965517241381</v>
      </c>
      <c r="H151">
        <v>0.81275862068965521</v>
      </c>
    </row>
    <row r="152" spans="1:8" x14ac:dyDescent="0.25">
      <c r="A152" s="1">
        <v>150</v>
      </c>
      <c r="B152" t="s">
        <v>47</v>
      </c>
      <c r="C152">
        <v>13</v>
      </c>
      <c r="D152">
        <v>1.529231855075873E-3</v>
      </c>
      <c r="E152">
        <v>6</v>
      </c>
      <c r="F152">
        <v>7</v>
      </c>
      <c r="G152" s="2">
        <f t="shared" si="4"/>
        <v>0.46153846153846156</v>
      </c>
      <c r="H152">
        <v>1.234615384615384</v>
      </c>
    </row>
    <row r="153" spans="1:8" x14ac:dyDescent="0.25">
      <c r="A153" s="1">
        <v>151</v>
      </c>
      <c r="B153" t="s">
        <v>174</v>
      </c>
      <c r="C153">
        <v>41</v>
      </c>
      <c r="D153">
        <v>4.8229620044700624E-3</v>
      </c>
      <c r="E153">
        <v>28</v>
      </c>
      <c r="F153">
        <v>13</v>
      </c>
      <c r="G153" s="2">
        <f t="shared" si="4"/>
        <v>0.68292682926829273</v>
      </c>
      <c r="H153">
        <v>-176.31365853658539</v>
      </c>
    </row>
    <row r="154" spans="1:8" x14ac:dyDescent="0.25">
      <c r="A154" s="1">
        <v>152</v>
      </c>
      <c r="B154" t="s">
        <v>175</v>
      </c>
      <c r="C154">
        <v>31</v>
      </c>
      <c r="D154">
        <v>3.6466298082578519E-3</v>
      </c>
      <c r="E154">
        <v>17</v>
      </c>
      <c r="F154">
        <v>14</v>
      </c>
      <c r="G154" s="2">
        <f t="shared" si="4"/>
        <v>0.54838709677419351</v>
      </c>
      <c r="H154">
        <v>-1.4287096774193551</v>
      </c>
    </row>
    <row r="155" spans="1:8" x14ac:dyDescent="0.25">
      <c r="A155" s="1">
        <v>153</v>
      </c>
      <c r="B155" t="s">
        <v>176</v>
      </c>
      <c r="C155">
        <v>39</v>
      </c>
      <c r="D155">
        <v>4.5876955652276201E-3</v>
      </c>
      <c r="E155">
        <v>31</v>
      </c>
      <c r="F155">
        <v>8</v>
      </c>
      <c r="G155" s="2">
        <f t="shared" si="4"/>
        <v>0.79487179487179482</v>
      </c>
      <c r="H155">
        <v>3.275128205128206</v>
      </c>
    </row>
    <row r="156" spans="1:8" x14ac:dyDescent="0.25">
      <c r="A156" s="1">
        <v>154</v>
      </c>
      <c r="B156" t="s">
        <v>5</v>
      </c>
      <c r="C156">
        <v>94</v>
      </c>
      <c r="D156">
        <v>1.1057522644394781E-2</v>
      </c>
      <c r="E156">
        <v>63</v>
      </c>
      <c r="F156">
        <v>31</v>
      </c>
      <c r="G156" s="2">
        <f t="shared" si="4"/>
        <v>0.67021276595744683</v>
      </c>
      <c r="H156">
        <v>8.1702127659573173E-2</v>
      </c>
    </row>
    <row r="157" spans="1:8" x14ac:dyDescent="0.25">
      <c r="A157" s="1">
        <v>155</v>
      </c>
      <c r="B157" t="s">
        <v>29</v>
      </c>
      <c r="C157">
        <v>43</v>
      </c>
      <c r="D157">
        <v>5.0582284437125048E-3</v>
      </c>
      <c r="E157">
        <v>34</v>
      </c>
      <c r="F157">
        <v>9</v>
      </c>
      <c r="G157" s="2">
        <f t="shared" si="4"/>
        <v>0.79069767441860461</v>
      </c>
      <c r="H157">
        <v>1.4372093023255821</v>
      </c>
    </row>
    <row r="158" spans="1:8" x14ac:dyDescent="0.25">
      <c r="A158" s="1">
        <v>156</v>
      </c>
      <c r="B158" t="s">
        <v>177</v>
      </c>
      <c r="C158">
        <v>40</v>
      </c>
      <c r="D158">
        <v>4.7053287848488412E-3</v>
      </c>
      <c r="E158">
        <v>26</v>
      </c>
      <c r="F158">
        <v>14</v>
      </c>
      <c r="G158" s="2">
        <f t="shared" si="4"/>
        <v>0.65</v>
      </c>
      <c r="H158">
        <v>0.65700000000000014</v>
      </c>
    </row>
    <row r="159" spans="1:8" x14ac:dyDescent="0.25">
      <c r="A159" s="1">
        <v>157</v>
      </c>
      <c r="B159" t="s">
        <v>34</v>
      </c>
      <c r="C159">
        <v>48</v>
      </c>
      <c r="D159">
        <v>5.6463945418186098E-3</v>
      </c>
      <c r="E159">
        <v>37</v>
      </c>
      <c r="F159">
        <v>11</v>
      </c>
      <c r="G159" s="2">
        <f t="shared" si="4"/>
        <v>0.77083333333333337</v>
      </c>
      <c r="H159">
        <v>24.24666666666667</v>
      </c>
    </row>
    <row r="160" spans="1:8" x14ac:dyDescent="0.25">
      <c r="A160" s="1">
        <v>158</v>
      </c>
      <c r="B160" t="s">
        <v>178</v>
      </c>
      <c r="C160">
        <v>39</v>
      </c>
      <c r="D160">
        <v>4.5876955652276201E-3</v>
      </c>
      <c r="E160">
        <v>21</v>
      </c>
      <c r="F160">
        <v>18</v>
      </c>
      <c r="G160" s="2">
        <f t="shared" si="4"/>
        <v>0.53846153846153844</v>
      </c>
      <c r="H160">
        <v>-2.0246153846153851</v>
      </c>
    </row>
    <row r="161" spans="1:8" x14ac:dyDescent="0.25">
      <c r="A161" s="1">
        <v>159</v>
      </c>
      <c r="B161" t="s">
        <v>28</v>
      </c>
      <c r="C161">
        <v>55</v>
      </c>
      <c r="D161">
        <v>6.4698270791671564E-3</v>
      </c>
      <c r="E161">
        <v>55</v>
      </c>
      <c r="F161">
        <v>0</v>
      </c>
      <c r="G161" s="2">
        <f t="shared" si="4"/>
        <v>1</v>
      </c>
      <c r="H161">
        <v>2.6043636363636371</v>
      </c>
    </row>
    <row r="162" spans="1:8" x14ac:dyDescent="0.25">
      <c r="A162" s="1">
        <v>160</v>
      </c>
      <c r="B162" t="s">
        <v>179</v>
      </c>
      <c r="C162">
        <v>111</v>
      </c>
      <c r="D162">
        <v>1.305728737795553E-2</v>
      </c>
      <c r="E162">
        <v>101</v>
      </c>
      <c r="F162">
        <v>10</v>
      </c>
      <c r="G162" s="2">
        <f t="shared" ref="G162:G193" si="5">E162/(E162+F162)</f>
        <v>0.90990990990990994</v>
      </c>
      <c r="H162">
        <v>2.1612612612612629</v>
      </c>
    </row>
    <row r="163" spans="1:8" x14ac:dyDescent="0.25">
      <c r="A163" s="1">
        <v>161</v>
      </c>
      <c r="B163" t="s">
        <v>23</v>
      </c>
      <c r="C163">
        <v>28</v>
      </c>
      <c r="D163">
        <v>3.2937301493941892E-3</v>
      </c>
      <c r="E163">
        <v>25</v>
      </c>
      <c r="F163">
        <v>3</v>
      </c>
      <c r="G163" s="2">
        <f t="shared" si="5"/>
        <v>0.8928571428571429</v>
      </c>
      <c r="H163">
        <v>1.683214285714286</v>
      </c>
    </row>
    <row r="164" spans="1:8" x14ac:dyDescent="0.25">
      <c r="A164" s="1">
        <v>162</v>
      </c>
      <c r="B164" t="s">
        <v>180</v>
      </c>
      <c r="C164">
        <v>36</v>
      </c>
      <c r="D164">
        <v>4.2347959063639574E-3</v>
      </c>
      <c r="E164">
        <v>25</v>
      </c>
      <c r="F164">
        <v>11</v>
      </c>
      <c r="G164" s="2">
        <f t="shared" si="5"/>
        <v>0.69444444444444442</v>
      </c>
      <c r="H164">
        <v>1.19861111111111</v>
      </c>
    </row>
    <row r="165" spans="1:8" x14ac:dyDescent="0.25">
      <c r="A165" s="1">
        <v>163</v>
      </c>
      <c r="B165" t="s">
        <v>41</v>
      </c>
      <c r="C165">
        <v>11</v>
      </c>
      <c r="D165">
        <v>1.2939654158334311E-3</v>
      </c>
      <c r="E165">
        <v>3</v>
      </c>
      <c r="F165">
        <v>8</v>
      </c>
      <c r="G165" s="2">
        <f t="shared" si="5"/>
        <v>0.27272727272727271</v>
      </c>
      <c r="H165">
        <v>-0.73181818181818192</v>
      </c>
    </row>
    <row r="166" spans="1:8" x14ac:dyDescent="0.25">
      <c r="A166" s="1">
        <v>164</v>
      </c>
      <c r="B166" t="s">
        <v>181</v>
      </c>
      <c r="C166">
        <v>18</v>
      </c>
      <c r="D166">
        <v>2.1173979531819791E-3</v>
      </c>
      <c r="E166">
        <v>8</v>
      </c>
      <c r="F166">
        <v>10</v>
      </c>
      <c r="G166" s="2">
        <f t="shared" si="5"/>
        <v>0.44444444444444442</v>
      </c>
      <c r="H166">
        <v>-0.17333333333333331</v>
      </c>
    </row>
    <row r="167" spans="1:8" x14ac:dyDescent="0.25">
      <c r="A167" s="1">
        <v>165</v>
      </c>
      <c r="B167" t="s">
        <v>182</v>
      </c>
      <c r="C167">
        <v>33</v>
      </c>
      <c r="D167">
        <v>3.8818962475002938E-3</v>
      </c>
      <c r="E167">
        <v>23</v>
      </c>
      <c r="F167">
        <v>10</v>
      </c>
      <c r="G167" s="2">
        <f t="shared" si="5"/>
        <v>0.69696969696969702</v>
      </c>
      <c r="H167">
        <v>1.04909090909091</v>
      </c>
    </row>
    <row r="168" spans="1:8" x14ac:dyDescent="0.25">
      <c r="A168" s="1">
        <v>166</v>
      </c>
      <c r="B168" t="s">
        <v>53</v>
      </c>
      <c r="C168">
        <v>20</v>
      </c>
      <c r="D168">
        <v>2.3526643924244211E-3</v>
      </c>
      <c r="E168">
        <v>11</v>
      </c>
      <c r="F168">
        <v>9</v>
      </c>
      <c r="G168" s="2">
        <f t="shared" si="5"/>
        <v>0.55000000000000004</v>
      </c>
      <c r="H168">
        <v>1.0665</v>
      </c>
    </row>
    <row r="169" spans="1:8" x14ac:dyDescent="0.25">
      <c r="A169" s="1">
        <v>167</v>
      </c>
      <c r="B169" t="s">
        <v>183</v>
      </c>
      <c r="C169">
        <v>54</v>
      </c>
      <c r="D169">
        <v>6.3521938595459361E-3</v>
      </c>
      <c r="E169">
        <v>42</v>
      </c>
      <c r="F169">
        <v>12</v>
      </c>
      <c r="G169" s="2">
        <f t="shared" si="5"/>
        <v>0.77777777777777779</v>
      </c>
      <c r="H169">
        <v>1.84</v>
      </c>
    </row>
    <row r="170" spans="1:8" x14ac:dyDescent="0.25">
      <c r="A170" s="1">
        <v>168</v>
      </c>
      <c r="B170" t="s">
        <v>38</v>
      </c>
      <c r="C170">
        <v>33</v>
      </c>
      <c r="D170">
        <v>3.8818962475002938E-3</v>
      </c>
      <c r="E170">
        <v>31</v>
      </c>
      <c r="F170">
        <v>2</v>
      </c>
      <c r="G170" s="2">
        <f t="shared" si="5"/>
        <v>0.93939393939393945</v>
      </c>
      <c r="H170">
        <v>2.501212121212121</v>
      </c>
    </row>
    <row r="171" spans="1:8" x14ac:dyDescent="0.25">
      <c r="A171" s="1">
        <v>169</v>
      </c>
      <c r="B171" t="s">
        <v>184</v>
      </c>
      <c r="C171">
        <v>52</v>
      </c>
      <c r="D171">
        <v>6.1169274203034937E-3</v>
      </c>
      <c r="E171">
        <v>39</v>
      </c>
      <c r="F171">
        <v>13</v>
      </c>
      <c r="G171" s="2">
        <f t="shared" si="5"/>
        <v>0.75</v>
      </c>
      <c r="H171">
        <v>1.2488461538461539</v>
      </c>
    </row>
    <row r="172" spans="1:8" x14ac:dyDescent="0.25">
      <c r="A172" s="1">
        <v>170</v>
      </c>
      <c r="B172" t="s">
        <v>185</v>
      </c>
      <c r="C172">
        <v>32</v>
      </c>
      <c r="D172">
        <v>3.7642630278790731E-3</v>
      </c>
      <c r="E172">
        <v>29</v>
      </c>
      <c r="F172">
        <v>3</v>
      </c>
      <c r="G172" s="2">
        <f t="shared" si="5"/>
        <v>0.90625</v>
      </c>
      <c r="H172">
        <v>2.0781250000000009</v>
      </c>
    </row>
    <row r="173" spans="1:8" x14ac:dyDescent="0.25">
      <c r="A173" s="1">
        <v>171</v>
      </c>
      <c r="B173" t="s">
        <v>186</v>
      </c>
      <c r="C173">
        <v>24</v>
      </c>
      <c r="D173">
        <v>2.8231972709093049E-3</v>
      </c>
      <c r="E173">
        <v>16</v>
      </c>
      <c r="F173">
        <v>8</v>
      </c>
      <c r="G173" s="2">
        <f t="shared" si="5"/>
        <v>0.66666666666666663</v>
      </c>
      <c r="H173">
        <v>45.22625</v>
      </c>
    </row>
    <row r="174" spans="1:8" x14ac:dyDescent="0.25">
      <c r="A174" s="1">
        <v>172</v>
      </c>
      <c r="B174" t="s">
        <v>187</v>
      </c>
      <c r="C174">
        <v>41</v>
      </c>
      <c r="D174">
        <v>4.8229620044700624E-3</v>
      </c>
      <c r="E174">
        <v>26</v>
      </c>
      <c r="F174">
        <v>15</v>
      </c>
      <c r="G174" s="2">
        <f t="shared" si="5"/>
        <v>0.63414634146341464</v>
      </c>
      <c r="H174">
        <v>1.3182926829268291</v>
      </c>
    </row>
    <row r="175" spans="1:8" x14ac:dyDescent="0.25">
      <c r="A175" s="1">
        <v>173</v>
      </c>
      <c r="B175" t="s">
        <v>188</v>
      </c>
      <c r="C175">
        <v>19</v>
      </c>
      <c r="D175">
        <v>2.235031172803199E-3</v>
      </c>
      <c r="E175">
        <v>16</v>
      </c>
      <c r="F175">
        <v>3</v>
      </c>
      <c r="G175" s="2">
        <f t="shared" si="5"/>
        <v>0.84210526315789469</v>
      </c>
      <c r="H175">
        <v>1.6278947368421051</v>
      </c>
    </row>
    <row r="176" spans="1:8" x14ac:dyDescent="0.25">
      <c r="A176" s="1">
        <v>174</v>
      </c>
      <c r="B176" t="s">
        <v>37</v>
      </c>
      <c r="C176">
        <v>26</v>
      </c>
      <c r="D176">
        <v>3.0584637101517468E-3</v>
      </c>
      <c r="E176">
        <v>16</v>
      </c>
      <c r="F176">
        <v>10</v>
      </c>
      <c r="G176" s="2">
        <f t="shared" si="5"/>
        <v>0.61538461538461542</v>
      </c>
      <c r="H176">
        <v>1.2219230769230769</v>
      </c>
    </row>
    <row r="177" spans="1:8" x14ac:dyDescent="0.25">
      <c r="A177" s="1">
        <v>175</v>
      </c>
      <c r="B177" t="s">
        <v>189</v>
      </c>
      <c r="C177">
        <v>6</v>
      </c>
      <c r="D177">
        <v>7.0579931772732623E-4</v>
      </c>
      <c r="E177">
        <v>4</v>
      </c>
      <c r="F177">
        <v>2</v>
      </c>
      <c r="G177" s="2">
        <f t="shared" si="5"/>
        <v>0.66666666666666663</v>
      </c>
      <c r="H177">
        <v>0.45333333333333342</v>
      </c>
    </row>
    <row r="178" spans="1:8" x14ac:dyDescent="0.25">
      <c r="A178" s="1">
        <v>176</v>
      </c>
      <c r="B178" t="s">
        <v>14</v>
      </c>
      <c r="C178">
        <v>11</v>
      </c>
      <c r="D178">
        <v>1.2939654158334311E-3</v>
      </c>
      <c r="E178">
        <v>9</v>
      </c>
      <c r="F178">
        <v>2</v>
      </c>
      <c r="G178" s="2">
        <f t="shared" si="5"/>
        <v>0.81818181818181823</v>
      </c>
      <c r="H178">
        <v>1.5072727272727271</v>
      </c>
    </row>
    <row r="179" spans="1:8" x14ac:dyDescent="0.25">
      <c r="A179" s="1">
        <v>177</v>
      </c>
      <c r="B179" t="s">
        <v>190</v>
      </c>
      <c r="C179">
        <v>20</v>
      </c>
      <c r="D179">
        <v>2.3526643924244211E-3</v>
      </c>
      <c r="E179">
        <v>11</v>
      </c>
      <c r="F179">
        <v>9</v>
      </c>
      <c r="G179" s="2">
        <f t="shared" si="5"/>
        <v>0.55000000000000004</v>
      </c>
      <c r="H179">
        <v>0.70849999999999991</v>
      </c>
    </row>
    <row r="180" spans="1:8" x14ac:dyDescent="0.25">
      <c r="A180" s="1">
        <v>178</v>
      </c>
      <c r="B180" t="s">
        <v>54</v>
      </c>
      <c r="C180">
        <v>23</v>
      </c>
      <c r="D180">
        <v>2.7055640512880842E-3</v>
      </c>
      <c r="E180">
        <v>8</v>
      </c>
      <c r="F180">
        <v>15</v>
      </c>
      <c r="G180" s="2">
        <f t="shared" si="5"/>
        <v>0.34782608695652173</v>
      </c>
      <c r="H180">
        <v>-0.39652173913043481</v>
      </c>
    </row>
    <row r="181" spans="1:8" x14ac:dyDescent="0.25">
      <c r="A181" s="1">
        <v>179</v>
      </c>
      <c r="B181" t="s">
        <v>191</v>
      </c>
      <c r="C181">
        <v>6</v>
      </c>
      <c r="D181">
        <v>7.0579931772732623E-4</v>
      </c>
      <c r="E181">
        <v>2</v>
      </c>
      <c r="F181">
        <v>4</v>
      </c>
      <c r="G181" s="2">
        <f t="shared" si="5"/>
        <v>0.33333333333333331</v>
      </c>
      <c r="H181">
        <v>-0.47499999999999998</v>
      </c>
    </row>
    <row r="182" spans="1:8" x14ac:dyDescent="0.25">
      <c r="A182" s="1">
        <v>180</v>
      </c>
      <c r="B182" t="s">
        <v>192</v>
      </c>
      <c r="C182">
        <v>11</v>
      </c>
      <c r="D182">
        <v>1.2939654158334311E-3</v>
      </c>
      <c r="E182">
        <v>8</v>
      </c>
      <c r="F182">
        <v>3</v>
      </c>
      <c r="G182" s="2">
        <f t="shared" si="5"/>
        <v>0.72727272727272729</v>
      </c>
      <c r="H182">
        <v>0.80454545454545467</v>
      </c>
    </row>
    <row r="183" spans="1:8" x14ac:dyDescent="0.25">
      <c r="A183" s="1">
        <v>181</v>
      </c>
      <c r="B183" t="s">
        <v>193</v>
      </c>
      <c r="C183">
        <v>8</v>
      </c>
      <c r="D183">
        <v>9.4106575696976827E-4</v>
      </c>
      <c r="E183">
        <v>8</v>
      </c>
      <c r="F183">
        <v>0</v>
      </c>
      <c r="G183" s="2">
        <f t="shared" si="5"/>
        <v>1</v>
      </c>
      <c r="H183">
        <v>2.7225000000000001</v>
      </c>
    </row>
    <row r="184" spans="1:8" x14ac:dyDescent="0.25">
      <c r="A184" s="1">
        <v>182</v>
      </c>
      <c r="B184" t="s">
        <v>52</v>
      </c>
      <c r="C184">
        <v>8</v>
      </c>
      <c r="D184">
        <v>9.4106575696976827E-4</v>
      </c>
      <c r="E184">
        <v>6</v>
      </c>
      <c r="F184">
        <v>2</v>
      </c>
      <c r="G184" s="2">
        <f t="shared" si="5"/>
        <v>0.75</v>
      </c>
      <c r="H184">
        <v>1.03</v>
      </c>
    </row>
    <row r="185" spans="1:8" x14ac:dyDescent="0.25">
      <c r="A185" s="1">
        <v>183</v>
      </c>
      <c r="B185" t="s">
        <v>4</v>
      </c>
      <c r="C185">
        <v>8</v>
      </c>
      <c r="D185">
        <v>9.4106575696976827E-4</v>
      </c>
      <c r="E185">
        <v>6</v>
      </c>
      <c r="F185">
        <v>2</v>
      </c>
      <c r="G185" s="2">
        <f t="shared" si="5"/>
        <v>0.75</v>
      </c>
      <c r="H185">
        <v>0.88500000000000012</v>
      </c>
    </row>
    <row r="186" spans="1:8" x14ac:dyDescent="0.25">
      <c r="A186" s="1">
        <v>184</v>
      </c>
      <c r="B186" t="s">
        <v>194</v>
      </c>
      <c r="C186">
        <v>1</v>
      </c>
      <c r="D186">
        <v>1.1763321962122101E-4</v>
      </c>
      <c r="E186">
        <v>1</v>
      </c>
      <c r="F186">
        <v>0</v>
      </c>
      <c r="G186" s="2">
        <f t="shared" si="5"/>
        <v>1</v>
      </c>
      <c r="H186">
        <v>1.75</v>
      </c>
    </row>
    <row r="187" spans="1:8" x14ac:dyDescent="0.25">
      <c r="A187" s="1">
        <v>185</v>
      </c>
      <c r="B187" t="s">
        <v>21</v>
      </c>
      <c r="C187">
        <v>10</v>
      </c>
      <c r="D187">
        <v>1.1763321962122101E-3</v>
      </c>
      <c r="E187">
        <v>6</v>
      </c>
      <c r="F187">
        <v>4</v>
      </c>
      <c r="G187" s="2">
        <f t="shared" si="5"/>
        <v>0.6</v>
      </c>
      <c r="H187">
        <v>0.46100000000000002</v>
      </c>
    </row>
    <row r="188" spans="1:8" x14ac:dyDescent="0.25">
      <c r="A188" s="1">
        <v>186</v>
      </c>
      <c r="B188" t="s">
        <v>35</v>
      </c>
      <c r="C188">
        <v>7</v>
      </c>
      <c r="D188">
        <v>8.234325373485472E-4</v>
      </c>
      <c r="E188">
        <v>6</v>
      </c>
      <c r="F188">
        <v>1</v>
      </c>
      <c r="G188" s="2">
        <f t="shared" si="5"/>
        <v>0.8571428571428571</v>
      </c>
      <c r="H188">
        <v>-53.67285714285714</v>
      </c>
    </row>
    <row r="189" spans="1:8" x14ac:dyDescent="0.25">
      <c r="A189" s="1">
        <v>187</v>
      </c>
      <c r="B189" t="s">
        <v>11</v>
      </c>
      <c r="C189">
        <v>2</v>
      </c>
      <c r="D189">
        <v>2.3526643924244209E-4</v>
      </c>
      <c r="E189">
        <v>2</v>
      </c>
      <c r="F189">
        <v>0</v>
      </c>
      <c r="G189" s="2">
        <f t="shared" si="5"/>
        <v>1</v>
      </c>
      <c r="H189">
        <v>1.65</v>
      </c>
    </row>
    <row r="190" spans="1:8" x14ac:dyDescent="0.25">
      <c r="A190" s="1">
        <v>188</v>
      </c>
      <c r="B190" t="s">
        <v>195</v>
      </c>
      <c r="C190">
        <v>3</v>
      </c>
      <c r="D190">
        <v>3.5289965886366311E-4</v>
      </c>
      <c r="E190">
        <v>2</v>
      </c>
      <c r="F190">
        <v>1</v>
      </c>
      <c r="G190" s="2">
        <f t="shared" si="5"/>
        <v>0.66666666666666663</v>
      </c>
      <c r="H190">
        <v>0.67333333333333334</v>
      </c>
    </row>
    <row r="191" spans="1:8" x14ac:dyDescent="0.25">
      <c r="A191" s="1">
        <v>189</v>
      </c>
      <c r="B191" t="s">
        <v>196</v>
      </c>
      <c r="C191">
        <v>8</v>
      </c>
      <c r="D191">
        <v>9.4106575696976827E-4</v>
      </c>
      <c r="E191">
        <v>7</v>
      </c>
      <c r="F191">
        <v>1</v>
      </c>
      <c r="G191" s="2">
        <f t="shared" si="5"/>
        <v>0.875</v>
      </c>
      <c r="H191">
        <v>1.2437499999999999</v>
      </c>
    </row>
    <row r="192" spans="1:8" x14ac:dyDescent="0.25">
      <c r="A192" s="1">
        <v>190</v>
      </c>
      <c r="B192" t="s">
        <v>33</v>
      </c>
      <c r="C192">
        <v>6</v>
      </c>
      <c r="D192">
        <v>7.0579931772732623E-4</v>
      </c>
      <c r="E192">
        <v>4</v>
      </c>
      <c r="F192">
        <v>2</v>
      </c>
      <c r="G192" s="2">
        <f t="shared" si="5"/>
        <v>0.66666666666666663</v>
      </c>
      <c r="H192">
        <v>1.18</v>
      </c>
    </row>
    <row r="193" spans="1:8" x14ac:dyDescent="0.25">
      <c r="A193" s="1">
        <v>191</v>
      </c>
      <c r="B193" t="s">
        <v>197</v>
      </c>
      <c r="C193">
        <v>8</v>
      </c>
      <c r="D193">
        <v>9.4106575696976827E-4</v>
      </c>
      <c r="E193">
        <v>4</v>
      </c>
      <c r="F193">
        <v>4</v>
      </c>
      <c r="G193" s="2">
        <f t="shared" si="5"/>
        <v>0.5</v>
      </c>
      <c r="H193">
        <v>0.15875</v>
      </c>
    </row>
    <row r="194" spans="1:8" x14ac:dyDescent="0.25">
      <c r="A194" s="1">
        <v>192</v>
      </c>
      <c r="B194" t="s">
        <v>198</v>
      </c>
      <c r="C194">
        <v>7</v>
      </c>
      <c r="D194">
        <v>8.234325373485472E-4</v>
      </c>
      <c r="E194">
        <v>3</v>
      </c>
      <c r="F194">
        <v>4</v>
      </c>
      <c r="G194" s="2">
        <f t="shared" ref="G194:G200" si="6">E194/(E194+F194)</f>
        <v>0.42857142857142855</v>
      </c>
      <c r="H194">
        <v>-0.54142857142857126</v>
      </c>
    </row>
    <row r="195" spans="1:8" x14ac:dyDescent="0.25">
      <c r="A195" s="1">
        <v>193</v>
      </c>
      <c r="B195" t="s">
        <v>199</v>
      </c>
      <c r="C195">
        <v>3</v>
      </c>
      <c r="D195">
        <v>3.5289965886366311E-4</v>
      </c>
      <c r="E195">
        <v>2</v>
      </c>
      <c r="F195">
        <v>1</v>
      </c>
      <c r="G195" s="2">
        <f t="shared" si="6"/>
        <v>0.66666666666666663</v>
      </c>
      <c r="H195">
        <v>0.73</v>
      </c>
    </row>
    <row r="196" spans="1:8" x14ac:dyDescent="0.25">
      <c r="A196" s="1">
        <v>194</v>
      </c>
      <c r="B196" t="s">
        <v>200</v>
      </c>
      <c r="C196">
        <v>2</v>
      </c>
      <c r="D196">
        <v>2.3526643924244209E-4</v>
      </c>
      <c r="E196">
        <v>2</v>
      </c>
      <c r="F196">
        <v>0</v>
      </c>
      <c r="G196" s="2">
        <f t="shared" si="6"/>
        <v>1</v>
      </c>
      <c r="H196">
        <v>1.81</v>
      </c>
    </row>
    <row r="197" spans="1:8" x14ac:dyDescent="0.25">
      <c r="A197" s="1">
        <v>195</v>
      </c>
      <c r="B197" t="s">
        <v>201</v>
      </c>
      <c r="C197">
        <v>3</v>
      </c>
      <c r="D197">
        <v>3.5289965886366311E-4</v>
      </c>
      <c r="E197">
        <v>2</v>
      </c>
      <c r="F197">
        <v>1</v>
      </c>
      <c r="G197" s="2">
        <f t="shared" si="6"/>
        <v>0.66666666666666663</v>
      </c>
      <c r="H197">
        <v>0.98333333333333339</v>
      </c>
    </row>
    <row r="198" spans="1:8" x14ac:dyDescent="0.25">
      <c r="A198" s="1">
        <v>196</v>
      </c>
      <c r="B198" t="s">
        <v>202</v>
      </c>
      <c r="C198">
        <v>2</v>
      </c>
      <c r="D198">
        <v>2.3526643924244209E-4</v>
      </c>
      <c r="E198">
        <v>2</v>
      </c>
      <c r="F198">
        <v>0</v>
      </c>
      <c r="G198" s="2">
        <f t="shared" si="6"/>
        <v>1</v>
      </c>
      <c r="H198">
        <v>2.5649999999999999</v>
      </c>
    </row>
    <row r="199" spans="1:8" x14ac:dyDescent="0.25">
      <c r="A199" s="1">
        <v>197</v>
      </c>
      <c r="B199" t="s">
        <v>203</v>
      </c>
      <c r="C199">
        <v>6</v>
      </c>
      <c r="D199">
        <v>7.0579931772732623E-4</v>
      </c>
      <c r="E199">
        <v>5</v>
      </c>
      <c r="F199">
        <v>1</v>
      </c>
      <c r="G199" s="2">
        <f t="shared" si="6"/>
        <v>0.83333333333333337</v>
      </c>
      <c r="H199">
        <v>2.57</v>
      </c>
    </row>
    <row r="200" spans="1:8" x14ac:dyDescent="0.25">
      <c r="A200" s="1">
        <v>198</v>
      </c>
      <c r="B200" t="s">
        <v>204</v>
      </c>
      <c r="C200">
        <v>2</v>
      </c>
      <c r="D200">
        <v>2.3526643924244209E-4</v>
      </c>
      <c r="E200">
        <v>2</v>
      </c>
      <c r="F200">
        <v>0</v>
      </c>
      <c r="G200" s="2">
        <f t="shared" si="6"/>
        <v>1</v>
      </c>
      <c r="H200">
        <v>32.445</v>
      </c>
    </row>
  </sheetData>
  <autoFilter ref="A1:H200" xr:uid="{0BA34656-93A4-46A3-91C9-5D97A308C889}">
    <sortState xmlns:xlrd2="http://schemas.microsoft.com/office/spreadsheetml/2017/richdata2" ref="A2:H200">
      <sortCondition ref="A1:A200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Liam</cp:lastModifiedBy>
  <dcterms:created xsi:type="dcterms:W3CDTF">2018-06-18T20:16:06Z</dcterms:created>
  <dcterms:modified xsi:type="dcterms:W3CDTF">2022-09-12T19:15:31Z</dcterms:modified>
</cp:coreProperties>
</file>